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7" firstSheet="0" activeTab="2"/>
  </bookViews>
  <sheets>
    <sheet name="Analytical Data" sheetId="1" state="visible" r:id="rId2"/>
    <sheet name="Lab Duplicates" sheetId="2" state="visible" r:id="rId3"/>
    <sheet name="Lab Standard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4" uniqueCount="126">
  <si>
    <t xml:space="preserve">LS18286137 - Finalized</t>
  </si>
  <si>
    <t xml:space="preserve">CLIENT : PASCALE - Gregory De Pascale</t>
  </si>
  <si>
    <t xml:space="preserve"># of SAMPLES : 7</t>
  </si>
  <si>
    <t xml:space="preserve">DATE RECEIVED : 2018-11-16  DATE FINALIZED : 2018-12-03</t>
  </si>
  <si>
    <t xml:space="preserve">PROJECT :  </t>
  </si>
  <si>
    <t xml:space="preserve">CERTIFICATE COMMENTS : ME-MS61r:REE's may not be totally soluble in this method. </t>
  </si>
  <si>
    <t xml:space="preserve">PO NUMBER :  </t>
  </si>
  <si>
    <t xml:space="preserve">WEI-21</t>
  </si>
  <si>
    <t xml:space="preserve">ME-XRF26</t>
  </si>
  <si>
    <t xml:space="preserve">OA-GRA05x</t>
  </si>
  <si>
    <t xml:space="preserve">ME-MS61r</t>
  </si>
  <si>
    <t xml:space="preserve">SAMPLE</t>
  </si>
  <si>
    <t xml:space="preserve">Recvd Wt.</t>
  </si>
  <si>
    <t xml:space="preserve">Al2O3</t>
  </si>
  <si>
    <t xml:space="preserve">BaO</t>
  </si>
  <si>
    <t xml:space="preserve">CaO</t>
  </si>
  <si>
    <t xml:space="preserve">Cr2O3</t>
  </si>
  <si>
    <t xml:space="preserve">Fe2O3</t>
  </si>
  <si>
    <t xml:space="preserve">K2O</t>
  </si>
  <si>
    <t xml:space="preserve">MgO</t>
  </si>
  <si>
    <t xml:space="preserve">MnO</t>
  </si>
  <si>
    <t xml:space="preserve">Na2O</t>
  </si>
  <si>
    <t xml:space="preserve">P2O5</t>
  </si>
  <si>
    <t xml:space="preserve">SO3</t>
  </si>
  <si>
    <t xml:space="preserve">SiO2</t>
  </si>
  <si>
    <t xml:space="preserve">SrO</t>
  </si>
  <si>
    <t xml:space="preserve">TiO2</t>
  </si>
  <si>
    <t xml:space="preserve">Total</t>
  </si>
  <si>
    <t xml:space="preserve">LOI 1000</t>
  </si>
  <si>
    <t xml:space="preserve">Ag</t>
  </si>
  <si>
    <t xml:space="preserve">Al</t>
  </si>
  <si>
    <t xml:space="preserve">As</t>
  </si>
  <si>
    <t xml:space="preserve">Ba</t>
  </si>
  <si>
    <t xml:space="preserve">Be</t>
  </si>
  <si>
    <t xml:space="preserve">Bi</t>
  </si>
  <si>
    <t xml:space="preserve">Ca</t>
  </si>
  <si>
    <t xml:space="preserve">Cd</t>
  </si>
  <si>
    <t xml:space="preserve">Ce</t>
  </si>
  <si>
    <t xml:space="preserve">Co</t>
  </si>
  <si>
    <t xml:space="preserve">Cr</t>
  </si>
  <si>
    <t xml:space="preserve">Cs</t>
  </si>
  <si>
    <t xml:space="preserve">Cu</t>
  </si>
  <si>
    <t xml:space="preserve">Fe</t>
  </si>
  <si>
    <t xml:space="preserve">Ga</t>
  </si>
  <si>
    <t xml:space="preserve">Ge</t>
  </si>
  <si>
    <t xml:space="preserve">Hf</t>
  </si>
  <si>
    <t xml:space="preserve">In</t>
  </si>
  <si>
    <t xml:space="preserve">K</t>
  </si>
  <si>
    <t xml:space="preserve">La</t>
  </si>
  <si>
    <t xml:space="preserve">Li</t>
  </si>
  <si>
    <t xml:space="preserve">Mg</t>
  </si>
  <si>
    <t xml:space="preserve">Mn</t>
  </si>
  <si>
    <t xml:space="preserve">Mo</t>
  </si>
  <si>
    <t xml:space="preserve">Na</t>
  </si>
  <si>
    <t xml:space="preserve">Nb</t>
  </si>
  <si>
    <t xml:space="preserve">Ni</t>
  </si>
  <si>
    <t xml:space="preserve">P</t>
  </si>
  <si>
    <t xml:space="preserve">Pb</t>
  </si>
  <si>
    <t xml:space="preserve">Rb</t>
  </si>
  <si>
    <t xml:space="preserve">Re</t>
  </si>
  <si>
    <t xml:space="preserve">S</t>
  </si>
  <si>
    <t xml:space="preserve">Sb</t>
  </si>
  <si>
    <t xml:space="preserve">Sc</t>
  </si>
  <si>
    <t xml:space="preserve">Se</t>
  </si>
  <si>
    <t xml:space="preserve">Sn</t>
  </si>
  <si>
    <t xml:space="preserve">Sr</t>
  </si>
  <si>
    <t xml:space="preserve">Ta</t>
  </si>
  <si>
    <t xml:space="preserve">Te</t>
  </si>
  <si>
    <t xml:space="preserve">Th</t>
  </si>
  <si>
    <t xml:space="preserve">Ti</t>
  </si>
  <si>
    <t xml:space="preserve">Tl</t>
  </si>
  <si>
    <t xml:space="preserve">U</t>
  </si>
  <si>
    <t xml:space="preserve">V</t>
  </si>
  <si>
    <t xml:space="preserve">W</t>
  </si>
  <si>
    <t xml:space="preserve">Y</t>
  </si>
  <si>
    <t xml:space="preserve">Zn</t>
  </si>
  <si>
    <t xml:space="preserve">Zr</t>
  </si>
  <si>
    <t xml:space="preserve">Dy</t>
  </si>
  <si>
    <t xml:space="preserve">Er</t>
  </si>
  <si>
    <t xml:space="preserve">Eu</t>
  </si>
  <si>
    <t xml:space="preserve">Gd</t>
  </si>
  <si>
    <t xml:space="preserve">Ho</t>
  </si>
  <si>
    <t xml:space="preserve">Lu</t>
  </si>
  <si>
    <t xml:space="preserve">Nd</t>
  </si>
  <si>
    <t xml:space="preserve">Pr</t>
  </si>
  <si>
    <t xml:space="preserve">Sm</t>
  </si>
  <si>
    <t xml:space="preserve">Tb</t>
  </si>
  <si>
    <t xml:space="preserve">Tm</t>
  </si>
  <si>
    <t xml:space="preserve">Yb</t>
  </si>
  <si>
    <t xml:space="preserve">DESCRIPTION</t>
  </si>
  <si>
    <t xml:space="preserve">kg</t>
  </si>
  <si>
    <t xml:space="preserve">%</t>
  </si>
  <si>
    <t xml:space="preserve">ppm</t>
  </si>
  <si>
    <t xml:space="preserve">QF1</t>
  </si>
  <si>
    <t xml:space="preserve">&lt;0.01</t>
  </si>
  <si>
    <t xml:space="preserve">&lt;0.002</t>
  </si>
  <si>
    <t xml:space="preserve">&lt;0.05</t>
  </si>
  <si>
    <t xml:space="preserve">QF2</t>
  </si>
  <si>
    <t xml:space="preserve">QF3</t>
  </si>
  <si>
    <t xml:space="preserve">&lt;1</t>
  </si>
  <si>
    <t xml:space="preserve">QF4</t>
  </si>
  <si>
    <t xml:space="preserve">QF5</t>
  </si>
  <si>
    <t xml:space="preserve">&lt;0.1</t>
  </si>
  <si>
    <t xml:space="preserve">QF6</t>
  </si>
  <si>
    <t xml:space="preserve">Zr/Y</t>
  </si>
  <si>
    <t xml:space="preserve">range</t>
  </si>
  <si>
    <t xml:space="preserve">Th/Yb</t>
  </si>
  <si>
    <t xml:space="preserve">Sr/y</t>
  </si>
  <si>
    <t xml:space="preserve">2 to 7</t>
  </si>
  <si>
    <t xml:space="preserve">=</t>
  </si>
  <si>
    <t xml:space="preserve">MRGeo08</t>
  </si>
  <si>
    <t xml:space="preserve">NCSDC73303</t>
  </si>
  <si>
    <t xml:space="preserve">SCH-1</t>
  </si>
  <si>
    <t xml:space="preserve">SARM-12</t>
  </si>
  <si>
    <t xml:space="preserve">BCS-348</t>
  </si>
  <si>
    <t xml:space="preserve">GBM908-10</t>
  </si>
  <si>
    <t xml:space="preserve">BLANK</t>
  </si>
  <si>
    <t xml:space="preserve">&gt;100.0</t>
  </si>
  <si>
    <t xml:space="preserve">&lt;10</t>
  </si>
  <si>
    <t xml:space="preserve">&lt;0.02</t>
  </si>
  <si>
    <t xml:space="preserve">&lt;0.005</t>
  </si>
  <si>
    <t xml:space="preserve">&lt;0.5</t>
  </si>
  <si>
    <t xml:space="preserve">&lt;0.2</t>
  </si>
  <si>
    <t xml:space="preserve">&lt;5</t>
  </si>
  <si>
    <t xml:space="preserve">&lt;2</t>
  </si>
  <si>
    <t xml:space="preserve">&lt;0.0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57"/>
  <sheetViews>
    <sheetView showFormulas="false" showGridLines="true" showRowColHeaders="true" showZeros="true" rightToLeft="false" tabSelected="false" showOutlineSymbols="true" defaultGridColor="false" view="normal" topLeftCell="A9" colorId="8" zoomScale="100" zoomScaleNormal="100" zoomScalePageLayoutView="100" workbookViewId="0">
      <selection pane="topLeft" activeCell="H20" activeCellId="0" sqref="H20"/>
    </sheetView>
  </sheetViews>
  <sheetFormatPr defaultColWidth="9.19140625" defaultRowHeight="12.75" zeroHeight="false" outlineLevelRow="0" outlineLevelCol="0"/>
  <cols>
    <col collapsed="false" customWidth="true" hidden="false" outlineLevel="0" max="1" min="1" style="0" width="15.37"/>
  </cols>
  <sheetData>
    <row r="1" customFormat="false" ht="12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</row>
    <row r="2" customFormat="false" ht="12.75" hidden="false" customHeight="true" outlineLevel="0" collapsed="false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</row>
    <row r="3" customFormat="false" ht="12.75" hidden="false" customHeight="true" outlineLevel="0" collapsed="false">
      <c r="A3" s="1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</row>
    <row r="4" customFormat="false" ht="12.75" hidden="false" customHeight="true" outlineLevel="0" collapsed="false">
      <c r="A4" s="1" t="s">
        <v>3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</row>
    <row r="5" customFormat="false" ht="12.75" hidden="false" customHeight="true" outlineLevel="0" collapsed="false">
      <c r="A5" s="1" t="s">
        <v>4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</row>
    <row r="6" customFormat="false" ht="12.75" hidden="false" customHeight="true" outlineLevel="0" collapsed="false">
      <c r="A6" s="1" t="s">
        <v>5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</row>
    <row r="7" customFormat="false" ht="12.75" hidden="false" customHeight="true" outlineLevel="0" collapsed="false">
      <c r="A7" s="1" t="s">
        <v>6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</row>
    <row r="8" customFormat="false" ht="12.75" hidden="false" customHeight="true" outlineLevel="0" collapsed="false">
      <c r="B8" s="1" t="s">
        <v>7</v>
      </c>
      <c r="C8" s="1" t="s">
        <v>8</v>
      </c>
      <c r="D8" s="1" t="s">
        <v>8</v>
      </c>
      <c r="E8" s="1" t="s">
        <v>8</v>
      </c>
      <c r="F8" s="1" t="s">
        <v>8</v>
      </c>
      <c r="G8" s="1" t="s">
        <v>8</v>
      </c>
      <c r="H8" s="1" t="s">
        <v>8</v>
      </c>
      <c r="I8" s="1" t="s">
        <v>8</v>
      </c>
      <c r="J8" s="1" t="s">
        <v>8</v>
      </c>
      <c r="K8" s="1" t="s">
        <v>8</v>
      </c>
      <c r="L8" s="1" t="s">
        <v>8</v>
      </c>
      <c r="M8" s="1" t="s">
        <v>8</v>
      </c>
      <c r="N8" s="1" t="s">
        <v>8</v>
      </c>
      <c r="O8" s="1" t="s">
        <v>8</v>
      </c>
      <c r="P8" s="1" t="s">
        <v>8</v>
      </c>
      <c r="Q8" s="1" t="s">
        <v>8</v>
      </c>
      <c r="R8" s="1" t="s">
        <v>9</v>
      </c>
      <c r="S8" s="1" t="s">
        <v>10</v>
      </c>
      <c r="T8" s="1" t="s">
        <v>10</v>
      </c>
      <c r="U8" s="1" t="s">
        <v>10</v>
      </c>
      <c r="V8" s="1" t="s">
        <v>10</v>
      </c>
      <c r="W8" s="1" t="s">
        <v>10</v>
      </c>
      <c r="X8" s="1" t="s">
        <v>10</v>
      </c>
      <c r="Y8" s="1" t="s">
        <v>10</v>
      </c>
      <c r="Z8" s="1" t="s">
        <v>10</v>
      </c>
      <c r="AA8" s="1" t="s">
        <v>10</v>
      </c>
      <c r="AB8" s="1" t="s">
        <v>10</v>
      </c>
      <c r="AC8" s="1" t="s">
        <v>10</v>
      </c>
      <c r="AD8" s="1" t="s">
        <v>10</v>
      </c>
      <c r="AE8" s="1" t="s">
        <v>10</v>
      </c>
      <c r="AF8" s="1" t="s">
        <v>10</v>
      </c>
      <c r="AG8" s="1" t="s">
        <v>10</v>
      </c>
      <c r="AH8" s="1" t="s">
        <v>10</v>
      </c>
      <c r="AI8" s="1" t="s">
        <v>10</v>
      </c>
      <c r="AJ8" s="1" t="s">
        <v>10</v>
      </c>
      <c r="AK8" s="1" t="s">
        <v>10</v>
      </c>
      <c r="AL8" s="1" t="s">
        <v>10</v>
      </c>
      <c r="AM8" s="1" t="s">
        <v>10</v>
      </c>
      <c r="AN8" s="1" t="s">
        <v>10</v>
      </c>
      <c r="AO8" s="1" t="s">
        <v>10</v>
      </c>
      <c r="AP8" s="1" t="s">
        <v>10</v>
      </c>
      <c r="AQ8" s="1" t="s">
        <v>10</v>
      </c>
      <c r="AR8" s="1" t="s">
        <v>10</v>
      </c>
      <c r="AS8" s="1" t="s">
        <v>10</v>
      </c>
      <c r="AT8" s="1" t="s">
        <v>10</v>
      </c>
      <c r="AU8" s="1" t="s">
        <v>10</v>
      </c>
      <c r="AV8" s="1" t="s">
        <v>10</v>
      </c>
      <c r="AW8" s="1" t="s">
        <v>10</v>
      </c>
      <c r="AX8" s="1" t="s">
        <v>10</v>
      </c>
      <c r="AY8" s="1" t="s">
        <v>10</v>
      </c>
      <c r="AZ8" s="1" t="s">
        <v>10</v>
      </c>
      <c r="BA8" s="1" t="s">
        <v>10</v>
      </c>
      <c r="BB8" s="1" t="s">
        <v>10</v>
      </c>
      <c r="BC8" s="1" t="s">
        <v>10</v>
      </c>
      <c r="BD8" s="1" t="s">
        <v>10</v>
      </c>
      <c r="BE8" s="1" t="s">
        <v>10</v>
      </c>
      <c r="BF8" s="1" t="s">
        <v>10</v>
      </c>
      <c r="BG8" s="1" t="s">
        <v>10</v>
      </c>
      <c r="BH8" s="1" t="s">
        <v>10</v>
      </c>
      <c r="BI8" s="1" t="s">
        <v>10</v>
      </c>
      <c r="BJ8" s="1" t="s">
        <v>10</v>
      </c>
      <c r="BK8" s="1" t="s">
        <v>10</v>
      </c>
      <c r="BL8" s="1" t="s">
        <v>10</v>
      </c>
      <c r="BM8" s="1" t="s">
        <v>10</v>
      </c>
      <c r="BN8" s="1" t="s">
        <v>10</v>
      </c>
      <c r="BO8" s="1" t="s">
        <v>10</v>
      </c>
      <c r="BP8" s="1" t="s">
        <v>10</v>
      </c>
      <c r="BQ8" s="1" t="s">
        <v>10</v>
      </c>
      <c r="BR8" s="1" t="s">
        <v>10</v>
      </c>
      <c r="BS8" s="1" t="s">
        <v>10</v>
      </c>
      <c r="BT8" s="1" t="s">
        <v>10</v>
      </c>
      <c r="BU8" s="1" t="s">
        <v>10</v>
      </c>
      <c r="BV8" s="1" t="s">
        <v>10</v>
      </c>
      <c r="BW8" s="1" t="s">
        <v>10</v>
      </c>
      <c r="BX8" s="1" t="s">
        <v>10</v>
      </c>
      <c r="BY8" s="1" t="s">
        <v>10</v>
      </c>
      <c r="BZ8" s="1" t="s">
        <v>10</v>
      </c>
    </row>
    <row r="9" customFormat="false" ht="12.75" hidden="false" customHeight="true" outlineLevel="0" collapsed="false">
      <c r="A9" s="1" t="s">
        <v>11</v>
      </c>
      <c r="B9" s="1" t="s">
        <v>12</v>
      </c>
      <c r="C9" s="1" t="s">
        <v>13</v>
      </c>
      <c r="D9" s="1" t="s">
        <v>14</v>
      </c>
      <c r="E9" s="1" t="s">
        <v>15</v>
      </c>
      <c r="F9" s="1" t="s">
        <v>16</v>
      </c>
      <c r="G9" s="1" t="s">
        <v>17</v>
      </c>
      <c r="H9" s="1" t="s">
        <v>18</v>
      </c>
      <c r="I9" s="1" t="s">
        <v>19</v>
      </c>
      <c r="J9" s="1" t="s">
        <v>20</v>
      </c>
      <c r="K9" s="1" t="s">
        <v>21</v>
      </c>
      <c r="L9" s="1" t="s">
        <v>22</v>
      </c>
      <c r="M9" s="1" t="s">
        <v>23</v>
      </c>
      <c r="N9" s="1" t="s">
        <v>24</v>
      </c>
      <c r="O9" s="1" t="s">
        <v>25</v>
      </c>
      <c r="P9" s="1" t="s">
        <v>26</v>
      </c>
      <c r="Q9" s="1" t="s">
        <v>27</v>
      </c>
      <c r="R9" s="1" t="s">
        <v>28</v>
      </c>
      <c r="S9" s="1" t="s">
        <v>29</v>
      </c>
      <c r="T9" s="1" t="s">
        <v>30</v>
      </c>
      <c r="U9" s="1" t="s">
        <v>31</v>
      </c>
      <c r="V9" s="1" t="s">
        <v>32</v>
      </c>
      <c r="W9" s="1" t="s">
        <v>33</v>
      </c>
      <c r="X9" s="1" t="s">
        <v>34</v>
      </c>
      <c r="Y9" s="1" t="s">
        <v>35</v>
      </c>
      <c r="Z9" s="1" t="s">
        <v>36</v>
      </c>
      <c r="AA9" s="1" t="s">
        <v>37</v>
      </c>
      <c r="AB9" s="1" t="s">
        <v>38</v>
      </c>
      <c r="AC9" s="1" t="s">
        <v>39</v>
      </c>
      <c r="AD9" s="1" t="s">
        <v>40</v>
      </c>
      <c r="AE9" s="1" t="s">
        <v>41</v>
      </c>
      <c r="AF9" s="1" t="s">
        <v>42</v>
      </c>
      <c r="AG9" s="1" t="s">
        <v>43</v>
      </c>
      <c r="AH9" s="1" t="s">
        <v>44</v>
      </c>
      <c r="AI9" s="1" t="s">
        <v>45</v>
      </c>
      <c r="AJ9" s="1" t="s">
        <v>46</v>
      </c>
      <c r="AK9" s="1" t="s">
        <v>47</v>
      </c>
      <c r="AL9" s="1" t="s">
        <v>48</v>
      </c>
      <c r="AM9" s="1" t="s">
        <v>49</v>
      </c>
      <c r="AN9" s="1" t="s">
        <v>50</v>
      </c>
      <c r="AO9" s="1" t="s">
        <v>51</v>
      </c>
      <c r="AP9" s="1" t="s">
        <v>52</v>
      </c>
      <c r="AQ9" s="1" t="s">
        <v>53</v>
      </c>
      <c r="AR9" s="1" t="s">
        <v>54</v>
      </c>
      <c r="AS9" s="1" t="s">
        <v>55</v>
      </c>
      <c r="AT9" s="1" t="s">
        <v>56</v>
      </c>
      <c r="AU9" s="1" t="s">
        <v>57</v>
      </c>
      <c r="AV9" s="1" t="s">
        <v>58</v>
      </c>
      <c r="AW9" s="1" t="s">
        <v>59</v>
      </c>
      <c r="AX9" s="1" t="s">
        <v>60</v>
      </c>
      <c r="AY9" s="1" t="s">
        <v>61</v>
      </c>
      <c r="AZ9" s="1" t="s">
        <v>62</v>
      </c>
      <c r="BA9" s="1" t="s">
        <v>63</v>
      </c>
      <c r="BB9" s="1" t="s">
        <v>64</v>
      </c>
      <c r="BC9" s="1" t="s">
        <v>65</v>
      </c>
      <c r="BD9" s="1" t="s">
        <v>66</v>
      </c>
      <c r="BE9" s="1" t="s">
        <v>67</v>
      </c>
      <c r="BF9" s="1" t="s">
        <v>68</v>
      </c>
      <c r="BG9" s="1" t="s">
        <v>69</v>
      </c>
      <c r="BH9" s="1" t="s">
        <v>70</v>
      </c>
      <c r="BI9" s="1" t="s">
        <v>71</v>
      </c>
      <c r="BJ9" s="1" t="s">
        <v>72</v>
      </c>
      <c r="BK9" s="1" t="s">
        <v>73</v>
      </c>
      <c r="BL9" s="1" t="s">
        <v>74</v>
      </c>
      <c r="BM9" s="1" t="s">
        <v>75</v>
      </c>
      <c r="BN9" s="1" t="s">
        <v>76</v>
      </c>
      <c r="BO9" s="1" t="s">
        <v>77</v>
      </c>
      <c r="BP9" s="1" t="s">
        <v>78</v>
      </c>
      <c r="BQ9" s="1" t="s">
        <v>79</v>
      </c>
      <c r="BR9" s="1" t="s">
        <v>80</v>
      </c>
      <c r="BS9" s="1" t="s">
        <v>81</v>
      </c>
      <c r="BT9" s="1" t="s">
        <v>82</v>
      </c>
      <c r="BU9" s="1" t="s">
        <v>83</v>
      </c>
      <c r="BV9" s="1" t="s">
        <v>84</v>
      </c>
      <c r="BW9" s="1" t="s">
        <v>85</v>
      </c>
      <c r="BX9" s="1" t="s">
        <v>86</v>
      </c>
      <c r="BY9" s="1" t="s">
        <v>87</v>
      </c>
      <c r="BZ9" s="1" t="s">
        <v>88</v>
      </c>
    </row>
    <row r="10" customFormat="false" ht="12.75" hidden="false" customHeight="true" outlineLevel="0" collapsed="false">
      <c r="A10" s="1" t="s">
        <v>89</v>
      </c>
      <c r="B10" s="1" t="s">
        <v>90</v>
      </c>
      <c r="C10" s="1" t="s">
        <v>91</v>
      </c>
      <c r="D10" s="1" t="s">
        <v>91</v>
      </c>
      <c r="E10" s="1" t="s">
        <v>91</v>
      </c>
      <c r="F10" s="1" t="s">
        <v>91</v>
      </c>
      <c r="G10" s="1" t="s">
        <v>91</v>
      </c>
      <c r="H10" s="1" t="s">
        <v>91</v>
      </c>
      <c r="I10" s="1" t="s">
        <v>91</v>
      </c>
      <c r="J10" s="1" t="s">
        <v>91</v>
      </c>
      <c r="K10" s="1" t="s">
        <v>91</v>
      </c>
      <c r="L10" s="1" t="s">
        <v>91</v>
      </c>
      <c r="M10" s="1" t="s">
        <v>91</v>
      </c>
      <c r="N10" s="1" t="s">
        <v>91</v>
      </c>
      <c r="O10" s="1" t="s">
        <v>91</v>
      </c>
      <c r="P10" s="1" t="s">
        <v>91</v>
      </c>
      <c r="Q10" s="1" t="s">
        <v>91</v>
      </c>
      <c r="R10" s="1" t="s">
        <v>91</v>
      </c>
      <c r="S10" s="1" t="s">
        <v>92</v>
      </c>
      <c r="T10" s="1" t="s">
        <v>91</v>
      </c>
      <c r="U10" s="1" t="s">
        <v>92</v>
      </c>
      <c r="V10" s="1" t="s">
        <v>92</v>
      </c>
      <c r="W10" s="1" t="s">
        <v>92</v>
      </c>
      <c r="X10" s="1" t="s">
        <v>92</v>
      </c>
      <c r="Y10" s="1" t="s">
        <v>91</v>
      </c>
      <c r="Z10" s="1" t="s">
        <v>92</v>
      </c>
      <c r="AA10" s="1" t="s">
        <v>92</v>
      </c>
      <c r="AB10" s="1" t="s">
        <v>92</v>
      </c>
      <c r="AC10" s="1" t="s">
        <v>92</v>
      </c>
      <c r="AD10" s="1" t="s">
        <v>92</v>
      </c>
      <c r="AE10" s="1" t="s">
        <v>92</v>
      </c>
      <c r="AF10" s="1" t="s">
        <v>91</v>
      </c>
      <c r="AG10" s="1" t="s">
        <v>92</v>
      </c>
      <c r="AH10" s="1" t="s">
        <v>92</v>
      </c>
      <c r="AI10" s="1" t="s">
        <v>92</v>
      </c>
      <c r="AJ10" s="1" t="s">
        <v>92</v>
      </c>
      <c r="AK10" s="1" t="s">
        <v>91</v>
      </c>
      <c r="AL10" s="1" t="s">
        <v>92</v>
      </c>
      <c r="AM10" s="1" t="s">
        <v>92</v>
      </c>
      <c r="AN10" s="1" t="s">
        <v>91</v>
      </c>
      <c r="AO10" s="1" t="s">
        <v>92</v>
      </c>
      <c r="AP10" s="1" t="s">
        <v>92</v>
      </c>
      <c r="AQ10" s="1" t="s">
        <v>91</v>
      </c>
      <c r="AR10" s="1" t="s">
        <v>92</v>
      </c>
      <c r="AS10" s="1" t="s">
        <v>92</v>
      </c>
      <c r="AT10" s="1" t="s">
        <v>92</v>
      </c>
      <c r="AU10" s="1" t="s">
        <v>92</v>
      </c>
      <c r="AV10" s="1" t="s">
        <v>92</v>
      </c>
      <c r="AW10" s="1" t="s">
        <v>92</v>
      </c>
      <c r="AX10" s="1" t="s">
        <v>91</v>
      </c>
      <c r="AY10" s="1" t="s">
        <v>92</v>
      </c>
      <c r="AZ10" s="1" t="s">
        <v>92</v>
      </c>
      <c r="BA10" s="1" t="s">
        <v>92</v>
      </c>
      <c r="BB10" s="1" t="s">
        <v>92</v>
      </c>
      <c r="BC10" s="1" t="s">
        <v>92</v>
      </c>
      <c r="BD10" s="1" t="s">
        <v>92</v>
      </c>
      <c r="BE10" s="1" t="s">
        <v>92</v>
      </c>
      <c r="BF10" s="1" t="s">
        <v>92</v>
      </c>
      <c r="BG10" s="1" t="s">
        <v>91</v>
      </c>
      <c r="BH10" s="1" t="s">
        <v>92</v>
      </c>
      <c r="BI10" s="1" t="s">
        <v>92</v>
      </c>
      <c r="BJ10" s="1" t="s">
        <v>92</v>
      </c>
      <c r="BK10" s="1" t="s">
        <v>92</v>
      </c>
      <c r="BL10" s="1" t="s">
        <v>92</v>
      </c>
      <c r="BM10" s="1" t="s">
        <v>92</v>
      </c>
      <c r="BN10" s="1" t="s">
        <v>92</v>
      </c>
      <c r="BO10" s="1" t="s">
        <v>92</v>
      </c>
      <c r="BP10" s="1" t="s">
        <v>92</v>
      </c>
      <c r="BQ10" s="1" t="s">
        <v>92</v>
      </c>
      <c r="BR10" s="1" t="s">
        <v>92</v>
      </c>
      <c r="BS10" s="1" t="s">
        <v>92</v>
      </c>
      <c r="BT10" s="1" t="s">
        <v>92</v>
      </c>
      <c r="BU10" s="1" t="s">
        <v>92</v>
      </c>
      <c r="BV10" s="1" t="s">
        <v>92</v>
      </c>
      <c r="BW10" s="1" t="s">
        <v>92</v>
      </c>
      <c r="BX10" s="1" t="s">
        <v>92</v>
      </c>
      <c r="BY10" s="1" t="s">
        <v>92</v>
      </c>
      <c r="BZ10" s="1" t="s">
        <v>92</v>
      </c>
    </row>
    <row r="11" customFormat="false" ht="12.75" hidden="false" customHeight="true" outlineLevel="0" collapsed="false">
      <c r="A11" s="1" t="s">
        <v>93</v>
      </c>
      <c r="B11" s="1" t="n">
        <v>0.2</v>
      </c>
      <c r="C11" s="1" t="n">
        <v>16.2</v>
      </c>
      <c r="D11" s="1" t="n">
        <v>0.08</v>
      </c>
      <c r="E11" s="1" t="n">
        <v>5.19</v>
      </c>
      <c r="F11" s="1" t="s">
        <v>94</v>
      </c>
      <c r="G11" s="1" t="n">
        <v>7.21</v>
      </c>
      <c r="H11" s="1" t="n">
        <v>2.22</v>
      </c>
      <c r="I11" s="1" t="n">
        <v>2.61</v>
      </c>
      <c r="J11" s="1" t="n">
        <v>0.16</v>
      </c>
      <c r="K11" s="1" t="n">
        <v>4.31</v>
      </c>
      <c r="L11" s="1" t="n">
        <v>0.46</v>
      </c>
      <c r="M11" s="1" t="n">
        <v>0.34</v>
      </c>
      <c r="N11" s="1" t="n">
        <v>57.33</v>
      </c>
      <c r="O11" s="1" t="n">
        <v>0.06</v>
      </c>
      <c r="P11" s="1" t="n">
        <v>1.3</v>
      </c>
      <c r="Q11" s="1" t="n">
        <v>99.33</v>
      </c>
      <c r="R11" s="1" t="n">
        <v>1.77</v>
      </c>
      <c r="S11" s="1" t="n">
        <v>0.06</v>
      </c>
      <c r="T11" s="1" t="n">
        <v>8.07</v>
      </c>
      <c r="U11" s="1" t="n">
        <v>1.9</v>
      </c>
      <c r="V11" s="1" t="n">
        <v>590</v>
      </c>
      <c r="W11" s="1" t="n">
        <v>1.95</v>
      </c>
      <c r="X11" s="1" t="n">
        <v>0.04</v>
      </c>
      <c r="Y11" s="1" t="n">
        <v>3.66</v>
      </c>
      <c r="Z11" s="1" t="n">
        <v>0.07</v>
      </c>
      <c r="AA11" s="1" t="n">
        <v>51.7</v>
      </c>
      <c r="AB11" s="1" t="n">
        <v>12.4</v>
      </c>
      <c r="AC11" s="1" t="n">
        <v>13</v>
      </c>
      <c r="AD11" s="1" t="n">
        <v>1</v>
      </c>
      <c r="AE11" s="1" t="n">
        <v>21.9</v>
      </c>
      <c r="AF11" s="1" t="n">
        <v>4.93</v>
      </c>
      <c r="AG11" s="1" t="n">
        <v>21</v>
      </c>
      <c r="AH11" s="1" t="n">
        <v>0.12</v>
      </c>
      <c r="AI11" s="1" t="n">
        <v>2.1</v>
      </c>
      <c r="AJ11" s="1" t="n">
        <v>0.083</v>
      </c>
      <c r="AK11" s="1" t="n">
        <v>1.83</v>
      </c>
      <c r="AL11" s="1" t="n">
        <v>23.1</v>
      </c>
      <c r="AM11" s="1" t="n">
        <v>10.7</v>
      </c>
      <c r="AN11" s="1" t="n">
        <v>1.48</v>
      </c>
      <c r="AO11" s="1" t="n">
        <v>1160</v>
      </c>
      <c r="AP11" s="1" t="n">
        <v>0.71</v>
      </c>
      <c r="AQ11" s="1" t="n">
        <v>3.21</v>
      </c>
      <c r="AR11" s="1" t="n">
        <v>11.7</v>
      </c>
      <c r="AS11" s="1" t="n">
        <v>7.2</v>
      </c>
      <c r="AT11" s="1" t="n">
        <v>2060</v>
      </c>
      <c r="AU11" s="1" t="n">
        <v>12.7</v>
      </c>
      <c r="AV11" s="1" t="n">
        <v>40.3</v>
      </c>
      <c r="AW11" s="1" t="s">
        <v>95</v>
      </c>
      <c r="AX11" s="1" t="n">
        <v>0.14</v>
      </c>
      <c r="AY11" s="1" t="n">
        <v>0.1</v>
      </c>
      <c r="AZ11" s="1" t="n">
        <v>18.5</v>
      </c>
      <c r="BA11" s="1" t="n">
        <v>1</v>
      </c>
      <c r="BB11" s="1" t="n">
        <v>1.6</v>
      </c>
      <c r="BC11" s="1" t="n">
        <v>486</v>
      </c>
      <c r="BD11" s="1" t="n">
        <v>0.65</v>
      </c>
      <c r="BE11" s="1" t="s">
        <v>96</v>
      </c>
      <c r="BF11" s="1" t="n">
        <v>2.35</v>
      </c>
      <c r="BG11" s="1" t="n">
        <v>0.758</v>
      </c>
      <c r="BH11" s="1" t="n">
        <v>0.32</v>
      </c>
      <c r="BI11" s="1" t="n">
        <v>0.4</v>
      </c>
      <c r="BJ11" s="1" t="n">
        <v>142</v>
      </c>
      <c r="BK11" s="1" t="n">
        <v>0.4</v>
      </c>
      <c r="BL11" s="1" t="n">
        <v>26.5</v>
      </c>
      <c r="BM11" s="1" t="n">
        <v>88</v>
      </c>
      <c r="BN11" s="1" t="n">
        <v>74</v>
      </c>
      <c r="BO11" s="1" t="n">
        <v>5.55</v>
      </c>
      <c r="BP11" s="1" t="n">
        <v>2.62</v>
      </c>
      <c r="BQ11" s="1" t="n">
        <v>1.8</v>
      </c>
      <c r="BR11" s="1" t="n">
        <v>6.23</v>
      </c>
      <c r="BS11" s="1" t="n">
        <v>1.03</v>
      </c>
      <c r="BT11" s="1" t="n">
        <v>0.31</v>
      </c>
      <c r="BU11" s="1" t="n">
        <v>29.4</v>
      </c>
      <c r="BV11" s="1" t="n">
        <v>6.85</v>
      </c>
      <c r="BW11" s="1" t="n">
        <v>6.14</v>
      </c>
      <c r="BX11" s="1" t="n">
        <v>0.92</v>
      </c>
      <c r="BY11" s="1" t="n">
        <v>0.36</v>
      </c>
      <c r="BZ11" s="1" t="n">
        <v>2.18</v>
      </c>
    </row>
    <row r="12" customFormat="false" ht="12.75" hidden="false" customHeight="true" outlineLevel="0" collapsed="false">
      <c r="A12" s="1" t="s">
        <v>97</v>
      </c>
      <c r="B12" s="1" t="n">
        <v>0.56</v>
      </c>
      <c r="C12" s="1" t="n">
        <v>15.87</v>
      </c>
      <c r="D12" s="1" t="n">
        <v>0.07</v>
      </c>
      <c r="E12" s="1" t="n">
        <v>5.39</v>
      </c>
      <c r="F12" s="1" t="s">
        <v>94</v>
      </c>
      <c r="G12" s="1" t="n">
        <v>9.1</v>
      </c>
      <c r="H12" s="1" t="n">
        <v>1.83</v>
      </c>
      <c r="I12" s="1" t="n">
        <v>2.95</v>
      </c>
      <c r="J12" s="1" t="n">
        <v>0.15</v>
      </c>
      <c r="K12" s="1" t="n">
        <v>4.18</v>
      </c>
      <c r="L12" s="1" t="n">
        <v>0.51</v>
      </c>
      <c r="M12" s="1" t="n">
        <v>0.01</v>
      </c>
      <c r="N12" s="1" t="n">
        <v>55.01</v>
      </c>
      <c r="O12" s="1" t="n">
        <v>0.06</v>
      </c>
      <c r="P12" s="1" t="n">
        <v>1.66</v>
      </c>
      <c r="Q12" s="1" t="n">
        <v>98.69</v>
      </c>
      <c r="R12" s="1" t="n">
        <v>1.8</v>
      </c>
      <c r="S12" s="1" t="n">
        <v>0.03</v>
      </c>
      <c r="T12" s="1" t="n">
        <v>8.01</v>
      </c>
      <c r="U12" s="1" t="n">
        <v>1.5</v>
      </c>
      <c r="V12" s="1" t="n">
        <v>490</v>
      </c>
      <c r="W12" s="1" t="n">
        <v>1.79</v>
      </c>
      <c r="X12" s="1" t="n">
        <v>0.06</v>
      </c>
      <c r="Y12" s="1" t="n">
        <v>3.72</v>
      </c>
      <c r="Z12" s="1" t="n">
        <v>0.08</v>
      </c>
      <c r="AA12" s="1" t="n">
        <v>59.7</v>
      </c>
      <c r="AB12" s="1" t="n">
        <v>19.6</v>
      </c>
      <c r="AC12" s="1" t="n">
        <v>3</v>
      </c>
      <c r="AD12" s="1" t="n">
        <v>0.59</v>
      </c>
      <c r="AE12" s="1" t="n">
        <v>34.9</v>
      </c>
      <c r="AF12" s="1" t="n">
        <v>6.12</v>
      </c>
      <c r="AG12" s="1" t="n">
        <v>20.9</v>
      </c>
      <c r="AH12" s="1" t="n">
        <v>0.17</v>
      </c>
      <c r="AI12" s="1" t="n">
        <v>3.7</v>
      </c>
      <c r="AJ12" s="1" t="n">
        <v>0.078</v>
      </c>
      <c r="AK12" s="1" t="n">
        <v>1.49</v>
      </c>
      <c r="AL12" s="1" t="n">
        <v>27.3</v>
      </c>
      <c r="AM12" s="1" t="n">
        <v>13.4</v>
      </c>
      <c r="AN12" s="1" t="n">
        <v>1.69</v>
      </c>
      <c r="AO12" s="1" t="n">
        <v>1080</v>
      </c>
      <c r="AP12" s="1" t="n">
        <v>0.76</v>
      </c>
      <c r="AQ12" s="1" t="n">
        <v>3.16</v>
      </c>
      <c r="AR12" s="1" t="n">
        <v>13.5</v>
      </c>
      <c r="AS12" s="1" t="n">
        <v>5.5</v>
      </c>
      <c r="AT12" s="1" t="n">
        <v>2270</v>
      </c>
      <c r="AU12" s="1" t="n">
        <v>10</v>
      </c>
      <c r="AV12" s="1" t="n">
        <v>37.1</v>
      </c>
      <c r="AW12" s="1" t="s">
        <v>95</v>
      </c>
      <c r="AX12" s="1" t="s">
        <v>94</v>
      </c>
      <c r="AY12" s="1" t="n">
        <v>0.08</v>
      </c>
      <c r="AZ12" s="1" t="n">
        <v>22.6</v>
      </c>
      <c r="BA12" s="1" t="n">
        <v>1</v>
      </c>
      <c r="BB12" s="1" t="n">
        <v>1.6</v>
      </c>
      <c r="BC12" s="1" t="n">
        <v>492</v>
      </c>
      <c r="BD12" s="1" t="n">
        <v>0.71</v>
      </c>
      <c r="BE12" s="1" t="s">
        <v>96</v>
      </c>
      <c r="BF12" s="1" t="n">
        <v>2.86</v>
      </c>
      <c r="BG12" s="1" t="n">
        <v>0.957</v>
      </c>
      <c r="BH12" s="1" t="n">
        <v>0.23</v>
      </c>
      <c r="BI12" s="1" t="n">
        <v>0.7</v>
      </c>
      <c r="BJ12" s="1" t="n">
        <v>218</v>
      </c>
      <c r="BK12" s="1" t="n">
        <v>0.3</v>
      </c>
      <c r="BL12" s="1" t="n">
        <v>28.1</v>
      </c>
      <c r="BM12" s="1" t="n">
        <v>91</v>
      </c>
      <c r="BN12" s="1" t="n">
        <v>118.5</v>
      </c>
      <c r="BO12" s="1" t="n">
        <v>5.99</v>
      </c>
      <c r="BP12" s="1" t="n">
        <v>2.86</v>
      </c>
      <c r="BQ12" s="1" t="n">
        <v>2.06</v>
      </c>
      <c r="BR12" s="1" t="n">
        <v>6.95</v>
      </c>
      <c r="BS12" s="1" t="n">
        <v>1.12</v>
      </c>
      <c r="BT12" s="1" t="n">
        <v>0.33</v>
      </c>
      <c r="BU12" s="1" t="n">
        <v>34.3</v>
      </c>
      <c r="BV12" s="1" t="n">
        <v>8.01</v>
      </c>
      <c r="BW12" s="1" t="n">
        <v>7.01</v>
      </c>
      <c r="BX12" s="1" t="n">
        <v>0.98</v>
      </c>
      <c r="BY12" s="1" t="n">
        <v>0.41</v>
      </c>
      <c r="BZ12" s="1" t="n">
        <v>2.49</v>
      </c>
    </row>
    <row r="13" customFormat="false" ht="12.75" hidden="false" customHeight="true" outlineLevel="0" collapsed="false">
      <c r="A13" s="1" t="s">
        <v>98</v>
      </c>
      <c r="B13" s="1" t="n">
        <v>0.84</v>
      </c>
      <c r="C13" s="1" t="n">
        <v>15.85</v>
      </c>
      <c r="D13" s="1" t="n">
        <v>0.07</v>
      </c>
      <c r="E13" s="1" t="n">
        <v>3.78</v>
      </c>
      <c r="F13" s="1" t="s">
        <v>94</v>
      </c>
      <c r="G13" s="1" t="n">
        <v>7.18</v>
      </c>
      <c r="H13" s="1" t="n">
        <v>2.46</v>
      </c>
      <c r="I13" s="1" t="n">
        <v>1.92</v>
      </c>
      <c r="J13" s="1" t="n">
        <v>0.17</v>
      </c>
      <c r="K13" s="1" t="n">
        <v>4.41</v>
      </c>
      <c r="L13" s="1" t="n">
        <v>0.51</v>
      </c>
      <c r="M13" s="1" t="s">
        <v>94</v>
      </c>
      <c r="N13" s="1" t="n">
        <v>59.95</v>
      </c>
      <c r="O13" s="1" t="n">
        <v>0.06</v>
      </c>
      <c r="P13" s="1" t="n">
        <v>1.4</v>
      </c>
      <c r="Q13" s="1" t="n">
        <v>99.86</v>
      </c>
      <c r="R13" s="1" t="n">
        <v>2.01</v>
      </c>
      <c r="S13" s="1" t="n">
        <v>0.06</v>
      </c>
      <c r="T13" s="1" t="n">
        <v>8.04</v>
      </c>
      <c r="U13" s="1" t="n">
        <v>1.4</v>
      </c>
      <c r="V13" s="1" t="n">
        <v>550</v>
      </c>
      <c r="W13" s="1" t="n">
        <v>2.09</v>
      </c>
      <c r="X13" s="1" t="n">
        <v>0.08</v>
      </c>
      <c r="Y13" s="1" t="n">
        <v>2.68</v>
      </c>
      <c r="Z13" s="1" t="n">
        <v>0.13</v>
      </c>
      <c r="AA13" s="1" t="n">
        <v>69.2</v>
      </c>
      <c r="AB13" s="1" t="n">
        <v>10.4</v>
      </c>
      <c r="AC13" s="1" t="s">
        <v>99</v>
      </c>
      <c r="AD13" s="1" t="n">
        <v>0.76</v>
      </c>
      <c r="AE13" s="1" t="n">
        <v>15.2</v>
      </c>
      <c r="AF13" s="1" t="n">
        <v>4.86</v>
      </c>
      <c r="AG13" s="1" t="n">
        <v>21.1</v>
      </c>
      <c r="AH13" s="1" t="n">
        <v>0.14</v>
      </c>
      <c r="AI13" s="1" t="n">
        <v>7.4</v>
      </c>
      <c r="AJ13" s="1" t="n">
        <v>0.091</v>
      </c>
      <c r="AK13" s="1" t="n">
        <v>2</v>
      </c>
      <c r="AL13" s="1" t="n">
        <v>31.9</v>
      </c>
      <c r="AM13" s="1" t="n">
        <v>31.4</v>
      </c>
      <c r="AN13" s="1" t="n">
        <v>1.08</v>
      </c>
      <c r="AO13" s="1" t="n">
        <v>1240</v>
      </c>
      <c r="AP13" s="1" t="n">
        <v>0.49</v>
      </c>
      <c r="AQ13" s="1" t="n">
        <v>3.21</v>
      </c>
      <c r="AR13" s="1" t="n">
        <v>14.6</v>
      </c>
      <c r="AS13" s="1" t="n">
        <v>0.5</v>
      </c>
      <c r="AT13" s="1" t="n">
        <v>2280</v>
      </c>
      <c r="AU13" s="1" t="n">
        <v>15.7</v>
      </c>
      <c r="AV13" s="1" t="n">
        <v>62.7</v>
      </c>
      <c r="AW13" s="1" t="s">
        <v>95</v>
      </c>
      <c r="AX13" s="1" t="s">
        <v>94</v>
      </c>
      <c r="AY13" s="1" t="n">
        <v>0.09</v>
      </c>
      <c r="AZ13" s="1" t="n">
        <v>17.2</v>
      </c>
      <c r="BA13" s="1" t="n">
        <v>1</v>
      </c>
      <c r="BB13" s="1" t="n">
        <v>2</v>
      </c>
      <c r="BC13" s="1" t="n">
        <v>470</v>
      </c>
      <c r="BD13" s="1" t="n">
        <v>0.84</v>
      </c>
      <c r="BE13" s="1" t="s">
        <v>96</v>
      </c>
      <c r="BF13" s="1" t="n">
        <v>6.44</v>
      </c>
      <c r="BG13" s="1" t="n">
        <v>0.813</v>
      </c>
      <c r="BH13" s="1" t="n">
        <v>0.33</v>
      </c>
      <c r="BI13" s="1" t="n">
        <v>1.8</v>
      </c>
      <c r="BJ13" s="1" t="n">
        <v>105</v>
      </c>
      <c r="BK13" s="1" t="n">
        <v>0.4</v>
      </c>
      <c r="BL13" s="1" t="n">
        <v>38.3</v>
      </c>
      <c r="BM13" s="1" t="n">
        <v>95</v>
      </c>
      <c r="BN13" s="1" t="n">
        <v>277</v>
      </c>
      <c r="BO13" s="1" t="n">
        <v>7.52</v>
      </c>
      <c r="BP13" s="1" t="n">
        <v>4.2</v>
      </c>
      <c r="BQ13" s="1" t="n">
        <v>2.14</v>
      </c>
      <c r="BR13" s="1" t="n">
        <v>8.29</v>
      </c>
      <c r="BS13" s="1" t="n">
        <v>1.53</v>
      </c>
      <c r="BT13" s="1" t="n">
        <v>0.64</v>
      </c>
      <c r="BU13" s="1" t="n">
        <v>37.1</v>
      </c>
      <c r="BV13" s="1" t="n">
        <v>9.19</v>
      </c>
      <c r="BW13" s="1" t="n">
        <v>7.78</v>
      </c>
      <c r="BX13" s="1" t="n">
        <v>1.18</v>
      </c>
      <c r="BY13" s="1" t="n">
        <v>0.64</v>
      </c>
      <c r="BZ13" s="1" t="n">
        <v>4.17</v>
      </c>
    </row>
    <row r="14" customFormat="false" ht="12.75" hidden="false" customHeight="true" outlineLevel="0" collapsed="false">
      <c r="A14" s="1" t="s">
        <v>100</v>
      </c>
      <c r="B14" s="1" t="n">
        <v>0.39</v>
      </c>
      <c r="C14" s="1" t="n">
        <v>17.04</v>
      </c>
      <c r="D14" s="1" t="n">
        <v>0.07</v>
      </c>
      <c r="E14" s="1" t="n">
        <v>6.49</v>
      </c>
      <c r="F14" s="1" t="s">
        <v>94</v>
      </c>
      <c r="G14" s="1" t="n">
        <v>7.94</v>
      </c>
      <c r="H14" s="1" t="n">
        <v>0.78</v>
      </c>
      <c r="I14" s="1" t="n">
        <v>3.77</v>
      </c>
      <c r="J14" s="1" t="n">
        <v>0.15</v>
      </c>
      <c r="K14" s="1" t="n">
        <v>3.9</v>
      </c>
      <c r="L14" s="1" t="n">
        <v>0.37</v>
      </c>
      <c r="M14" s="1" t="n">
        <v>0.14</v>
      </c>
      <c r="N14" s="1" t="n">
        <v>56.02</v>
      </c>
      <c r="O14" s="1" t="n">
        <v>0.07</v>
      </c>
      <c r="P14" s="1" t="n">
        <v>1.24</v>
      </c>
      <c r="Q14" s="1" t="n">
        <v>100.45</v>
      </c>
      <c r="R14" s="1" t="n">
        <v>2.39</v>
      </c>
      <c r="S14" s="1" t="n">
        <v>0.06</v>
      </c>
      <c r="T14" s="1" t="n">
        <v>8.35</v>
      </c>
      <c r="U14" s="1" t="n">
        <v>2.2</v>
      </c>
      <c r="V14" s="1" t="n">
        <v>430</v>
      </c>
      <c r="W14" s="1" t="n">
        <v>1.26</v>
      </c>
      <c r="X14" s="1" t="n">
        <v>0.15</v>
      </c>
      <c r="Y14" s="1" t="n">
        <v>4.41</v>
      </c>
      <c r="Z14" s="1" t="n">
        <v>0.09</v>
      </c>
      <c r="AA14" s="1" t="n">
        <v>43.7</v>
      </c>
      <c r="AB14" s="1" t="n">
        <v>19.6</v>
      </c>
      <c r="AC14" s="1" t="n">
        <v>27</v>
      </c>
      <c r="AD14" s="1" t="n">
        <v>0.6</v>
      </c>
      <c r="AE14" s="1" t="n">
        <v>44.7</v>
      </c>
      <c r="AF14" s="1" t="n">
        <v>5.25</v>
      </c>
      <c r="AG14" s="1" t="n">
        <v>21.5</v>
      </c>
      <c r="AH14" s="1" t="n">
        <v>0.12</v>
      </c>
      <c r="AI14" s="1" t="n">
        <v>3.3</v>
      </c>
      <c r="AJ14" s="1" t="n">
        <v>0.072</v>
      </c>
      <c r="AK14" s="1" t="n">
        <v>0.62</v>
      </c>
      <c r="AL14" s="1" t="n">
        <v>20.3</v>
      </c>
      <c r="AM14" s="1" t="n">
        <v>21</v>
      </c>
      <c r="AN14" s="1" t="n">
        <v>2.1</v>
      </c>
      <c r="AO14" s="1" t="n">
        <v>1080</v>
      </c>
      <c r="AP14" s="1" t="n">
        <v>0.74</v>
      </c>
      <c r="AQ14" s="1" t="n">
        <v>2.78</v>
      </c>
      <c r="AR14" s="1" t="n">
        <v>8.8</v>
      </c>
      <c r="AS14" s="1" t="n">
        <v>20.4</v>
      </c>
      <c r="AT14" s="1" t="n">
        <v>1570</v>
      </c>
      <c r="AU14" s="1" t="n">
        <v>20</v>
      </c>
      <c r="AV14" s="1" t="n">
        <v>12</v>
      </c>
      <c r="AW14" s="1" t="s">
        <v>95</v>
      </c>
      <c r="AX14" s="1" t="n">
        <v>0.05</v>
      </c>
      <c r="AY14" s="1" t="n">
        <v>0.11</v>
      </c>
      <c r="AZ14" s="1" t="n">
        <v>21.3</v>
      </c>
      <c r="BA14" s="1" t="n">
        <v>1</v>
      </c>
      <c r="BB14" s="1" t="n">
        <v>1.4</v>
      </c>
      <c r="BC14" s="1" t="n">
        <v>581</v>
      </c>
      <c r="BD14" s="1" t="n">
        <v>0.51</v>
      </c>
      <c r="BE14" s="1" t="s">
        <v>96</v>
      </c>
      <c r="BF14" s="1" t="n">
        <v>2.87</v>
      </c>
      <c r="BG14" s="1" t="n">
        <v>0.696</v>
      </c>
      <c r="BH14" s="1" t="n">
        <v>0.14</v>
      </c>
      <c r="BI14" s="1" t="n">
        <v>0.7</v>
      </c>
      <c r="BJ14" s="1" t="n">
        <v>158</v>
      </c>
      <c r="BK14" s="1" t="n">
        <v>0.4</v>
      </c>
      <c r="BL14" s="1" t="n">
        <v>22.3</v>
      </c>
      <c r="BM14" s="1" t="n">
        <v>100</v>
      </c>
      <c r="BN14" s="1" t="n">
        <v>99.8</v>
      </c>
      <c r="BO14" s="1" t="n">
        <v>4.95</v>
      </c>
      <c r="BP14" s="1" t="n">
        <v>2.43</v>
      </c>
      <c r="BQ14" s="1" t="n">
        <v>1.62</v>
      </c>
      <c r="BR14" s="1" t="n">
        <v>5.82</v>
      </c>
      <c r="BS14" s="1" t="n">
        <v>0.91</v>
      </c>
      <c r="BT14" s="1" t="n">
        <v>0.3</v>
      </c>
      <c r="BU14" s="1" t="n">
        <v>25.5</v>
      </c>
      <c r="BV14" s="1" t="n">
        <v>5.7</v>
      </c>
      <c r="BW14" s="1" t="n">
        <v>5.37</v>
      </c>
      <c r="BX14" s="1" t="n">
        <v>0.81</v>
      </c>
      <c r="BY14" s="1" t="n">
        <v>0.35</v>
      </c>
      <c r="BZ14" s="1" t="n">
        <v>2.08</v>
      </c>
    </row>
    <row r="15" customFormat="false" ht="12.75" hidden="false" customHeight="true" outlineLevel="0" collapsed="false">
      <c r="A15" s="1" t="s">
        <v>101</v>
      </c>
      <c r="B15" s="1" t="n">
        <v>0.28</v>
      </c>
      <c r="C15" s="1" t="n">
        <v>19.9</v>
      </c>
      <c r="D15" s="1" t="n">
        <v>0.02</v>
      </c>
      <c r="E15" s="1" t="n">
        <v>10.6</v>
      </c>
      <c r="F15" s="1" t="s">
        <v>94</v>
      </c>
      <c r="G15" s="1" t="n">
        <v>10.26</v>
      </c>
      <c r="H15" s="1" t="n">
        <v>0.12</v>
      </c>
      <c r="I15" s="1" t="n">
        <v>10.35</v>
      </c>
      <c r="J15" s="1" t="n">
        <v>0.16</v>
      </c>
      <c r="K15" s="1" t="n">
        <v>1.28</v>
      </c>
      <c r="L15" s="1" t="n">
        <v>0.04</v>
      </c>
      <c r="M15" s="1" t="n">
        <v>0.1</v>
      </c>
      <c r="N15" s="1" t="n">
        <v>46.52</v>
      </c>
      <c r="O15" s="1" t="n">
        <v>0.06</v>
      </c>
      <c r="P15" s="1" t="n">
        <v>0.26</v>
      </c>
      <c r="Q15" s="1" t="n">
        <v>101.25</v>
      </c>
      <c r="R15" s="1" t="n">
        <v>1.48</v>
      </c>
      <c r="S15" s="1" t="n">
        <v>0.07</v>
      </c>
      <c r="T15" s="1" t="n">
        <v>9.51</v>
      </c>
      <c r="U15" s="1" t="n">
        <v>1.2</v>
      </c>
      <c r="V15" s="1" t="n">
        <v>40</v>
      </c>
      <c r="W15" s="1" t="n">
        <v>0.21</v>
      </c>
      <c r="X15" s="1" t="n">
        <v>0.04</v>
      </c>
      <c r="Y15" s="1" t="n">
        <v>7.16</v>
      </c>
      <c r="Z15" s="1" t="n">
        <v>0.08</v>
      </c>
      <c r="AA15" s="1" t="n">
        <v>4.08</v>
      </c>
      <c r="AB15" s="1" t="n">
        <v>52.2</v>
      </c>
      <c r="AC15" s="1" t="n">
        <v>6</v>
      </c>
      <c r="AD15" s="1" t="n">
        <v>0.13</v>
      </c>
      <c r="AE15" s="1" t="n">
        <v>81.6</v>
      </c>
      <c r="AF15" s="1" t="n">
        <v>7.06</v>
      </c>
      <c r="AG15" s="1" t="n">
        <v>15.25</v>
      </c>
      <c r="AH15" s="1" t="n">
        <v>0.12</v>
      </c>
      <c r="AI15" s="1" t="n">
        <v>0.2</v>
      </c>
      <c r="AJ15" s="1" t="n">
        <v>0.064</v>
      </c>
      <c r="AK15" s="1" t="n">
        <v>0.08</v>
      </c>
      <c r="AL15" s="1" t="n">
        <v>1.9</v>
      </c>
      <c r="AM15" s="1" t="n">
        <v>7.8</v>
      </c>
      <c r="AN15" s="1" t="n">
        <v>6.03</v>
      </c>
      <c r="AO15" s="1" t="n">
        <v>1120</v>
      </c>
      <c r="AP15" s="1" t="n">
        <v>0.13</v>
      </c>
      <c r="AQ15" s="1" t="n">
        <v>0.92</v>
      </c>
      <c r="AR15" s="1" t="n">
        <v>0.5</v>
      </c>
      <c r="AS15" s="1" t="n">
        <v>93.5</v>
      </c>
      <c r="AT15" s="1" t="n">
        <v>130</v>
      </c>
      <c r="AU15" s="1" t="n">
        <v>3</v>
      </c>
      <c r="AV15" s="1" t="n">
        <v>1.7</v>
      </c>
      <c r="AW15" s="1" t="s">
        <v>95</v>
      </c>
      <c r="AX15" s="1" t="n">
        <v>0.03</v>
      </c>
      <c r="AY15" s="1" t="n">
        <v>0.32</v>
      </c>
      <c r="AZ15" s="1" t="n">
        <v>13.5</v>
      </c>
      <c r="BA15" s="1" t="n">
        <v>1</v>
      </c>
      <c r="BB15" s="1" t="n">
        <v>0.6</v>
      </c>
      <c r="BC15" s="1" t="n">
        <v>482</v>
      </c>
      <c r="BD15" s="1" t="s">
        <v>96</v>
      </c>
      <c r="BE15" s="1" t="n">
        <v>0.09</v>
      </c>
      <c r="BF15" s="1" t="n">
        <v>0.18</v>
      </c>
      <c r="BG15" s="1" t="n">
        <v>0.142</v>
      </c>
      <c r="BH15" s="1" t="n">
        <v>0.02</v>
      </c>
      <c r="BI15" s="1" t="n">
        <v>0.1</v>
      </c>
      <c r="BJ15" s="1" t="n">
        <v>125</v>
      </c>
      <c r="BK15" s="1" t="s">
        <v>102</v>
      </c>
      <c r="BL15" s="1" t="n">
        <v>3.1</v>
      </c>
      <c r="BM15" s="1" t="n">
        <v>87</v>
      </c>
      <c r="BN15" s="1" t="n">
        <v>6.2</v>
      </c>
      <c r="BO15" s="1" t="n">
        <v>0.61</v>
      </c>
      <c r="BP15" s="1" t="n">
        <v>0.35</v>
      </c>
      <c r="BQ15" s="1" t="n">
        <v>0.46</v>
      </c>
      <c r="BR15" s="1" t="n">
        <v>0.56</v>
      </c>
      <c r="BS15" s="1" t="n">
        <v>0.12</v>
      </c>
      <c r="BT15" s="1" t="n">
        <v>0.06</v>
      </c>
      <c r="BU15" s="1" t="n">
        <v>2.4</v>
      </c>
      <c r="BV15" s="1" t="n">
        <v>0.57</v>
      </c>
      <c r="BW15" s="1" t="n">
        <v>0.53</v>
      </c>
      <c r="BX15" s="1" t="n">
        <v>0.09</v>
      </c>
      <c r="BY15" s="1" t="n">
        <v>0.06</v>
      </c>
      <c r="BZ15" s="1" t="n">
        <v>0.37</v>
      </c>
    </row>
    <row r="16" customFormat="false" ht="12.75" hidden="false" customHeight="true" outlineLevel="0" collapsed="false">
      <c r="A16" s="1" t="s">
        <v>103</v>
      </c>
      <c r="B16" s="1" t="n">
        <v>0.79</v>
      </c>
      <c r="C16" s="1" t="n">
        <v>16.78</v>
      </c>
      <c r="D16" s="1" t="n">
        <v>0.09</v>
      </c>
      <c r="E16" s="1" t="n">
        <v>6.41</v>
      </c>
      <c r="F16" s="1" t="s">
        <v>94</v>
      </c>
      <c r="G16" s="1" t="n">
        <v>7.63</v>
      </c>
      <c r="H16" s="1" t="n">
        <v>1.4</v>
      </c>
      <c r="I16" s="1" t="n">
        <v>3.32</v>
      </c>
      <c r="J16" s="1" t="n">
        <v>0.14</v>
      </c>
      <c r="K16" s="1" t="n">
        <v>4.03</v>
      </c>
      <c r="L16" s="1" t="n">
        <v>0.41</v>
      </c>
      <c r="M16" s="1" t="n">
        <v>0.47</v>
      </c>
      <c r="N16" s="1" t="n">
        <v>57.09</v>
      </c>
      <c r="O16" s="1" t="n">
        <v>0.07</v>
      </c>
      <c r="P16" s="1" t="n">
        <v>1.25</v>
      </c>
      <c r="Q16" s="1" t="n">
        <v>101.45</v>
      </c>
      <c r="R16" s="1" t="n">
        <v>2.28</v>
      </c>
      <c r="S16" s="1" t="n">
        <v>0.03</v>
      </c>
      <c r="T16" s="1" t="n">
        <v>8.28</v>
      </c>
      <c r="U16" s="1" t="n">
        <v>1.4</v>
      </c>
      <c r="V16" s="1" t="n">
        <v>680</v>
      </c>
      <c r="W16" s="1" t="n">
        <v>1.83</v>
      </c>
      <c r="X16" s="1" t="n">
        <v>0.06</v>
      </c>
      <c r="Y16" s="1" t="n">
        <v>4.42</v>
      </c>
      <c r="Z16" s="1" t="n">
        <v>0.05</v>
      </c>
      <c r="AA16" s="1" t="n">
        <v>46.5</v>
      </c>
      <c r="AB16" s="1" t="n">
        <v>15.5</v>
      </c>
      <c r="AC16" s="1" t="n">
        <v>26</v>
      </c>
      <c r="AD16" s="1" t="n">
        <v>0.84</v>
      </c>
      <c r="AE16" s="1" t="n">
        <v>26.3</v>
      </c>
      <c r="AF16" s="1" t="n">
        <v>5.13</v>
      </c>
      <c r="AG16" s="1" t="n">
        <v>21.2</v>
      </c>
      <c r="AH16" s="1" t="n">
        <v>0.12</v>
      </c>
      <c r="AI16" s="1" t="n">
        <v>3.5</v>
      </c>
      <c r="AJ16" s="1" t="n">
        <v>0.078</v>
      </c>
      <c r="AK16" s="1" t="n">
        <v>1.13</v>
      </c>
      <c r="AL16" s="1" t="n">
        <v>22.1</v>
      </c>
      <c r="AM16" s="1" t="n">
        <v>12.3</v>
      </c>
      <c r="AN16" s="1" t="n">
        <v>1.87</v>
      </c>
      <c r="AO16" s="1" t="n">
        <v>1010</v>
      </c>
      <c r="AP16" s="1" t="n">
        <v>0.74</v>
      </c>
      <c r="AQ16" s="1" t="n">
        <v>2.91</v>
      </c>
      <c r="AR16" s="1" t="n">
        <v>10.1</v>
      </c>
      <c r="AS16" s="1" t="n">
        <v>18.8</v>
      </c>
      <c r="AT16" s="1" t="n">
        <v>1780</v>
      </c>
      <c r="AU16" s="1" t="n">
        <v>8.7</v>
      </c>
      <c r="AV16" s="1" t="n">
        <v>23.5</v>
      </c>
      <c r="AW16" s="1" t="s">
        <v>95</v>
      </c>
      <c r="AX16" s="1" t="n">
        <v>0.19</v>
      </c>
      <c r="AY16" s="1" t="n">
        <v>0.09</v>
      </c>
      <c r="AZ16" s="1" t="n">
        <v>20.9</v>
      </c>
      <c r="BA16" s="1" t="n">
        <v>1</v>
      </c>
      <c r="BB16" s="1" t="n">
        <v>1.4</v>
      </c>
      <c r="BC16" s="1" t="n">
        <v>580</v>
      </c>
      <c r="BD16" s="1" t="n">
        <v>0.56</v>
      </c>
      <c r="BE16" s="1" t="n">
        <v>0.07</v>
      </c>
      <c r="BF16" s="1" t="n">
        <v>2.76</v>
      </c>
      <c r="BG16" s="1" t="n">
        <v>0.713</v>
      </c>
      <c r="BH16" s="1" t="n">
        <v>0.2</v>
      </c>
      <c r="BI16" s="1" t="n">
        <v>0.8</v>
      </c>
      <c r="BJ16" s="1" t="n">
        <v>149</v>
      </c>
      <c r="BK16" s="1" t="n">
        <v>0.3</v>
      </c>
      <c r="BL16" s="1" t="n">
        <v>25.5</v>
      </c>
      <c r="BM16" s="1" t="n">
        <v>66</v>
      </c>
      <c r="BN16" s="1" t="n">
        <v>109.5</v>
      </c>
      <c r="BO16" s="1" t="n">
        <v>5</v>
      </c>
      <c r="BP16" s="1" t="n">
        <v>2.52</v>
      </c>
      <c r="BQ16" s="1" t="n">
        <v>1.69</v>
      </c>
      <c r="BR16" s="1" t="n">
        <v>5.83</v>
      </c>
      <c r="BS16" s="1" t="n">
        <v>0.97</v>
      </c>
      <c r="BT16" s="1" t="n">
        <v>0.3</v>
      </c>
      <c r="BU16" s="1" t="n">
        <v>26.6</v>
      </c>
      <c r="BV16" s="1" t="n">
        <v>6.09</v>
      </c>
      <c r="BW16" s="1" t="n">
        <v>5.59</v>
      </c>
      <c r="BX16" s="1" t="n">
        <v>0.8</v>
      </c>
      <c r="BY16" s="1" t="n">
        <v>0.36</v>
      </c>
      <c r="BZ16" s="1" t="n">
        <v>2.18</v>
      </c>
    </row>
    <row r="17" customFormat="false" ht="12.75" hidden="false" customHeight="true" outlineLevel="0" collapsed="false">
      <c r="A17" s="2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</row>
    <row r="18" customFormat="false" ht="12.75" hidden="false" customHeight="true" outlineLevel="0" collapsed="false">
      <c r="A18" s="3"/>
    </row>
    <row r="19" customFormat="false" ht="12.75" hidden="false" customHeight="true" outlineLevel="0" collapsed="false">
      <c r="A19" s="3"/>
    </row>
    <row r="20" customFormat="false" ht="12.75" hidden="false" customHeight="true" outlineLevel="0" collapsed="false">
      <c r="A20" s="3"/>
      <c r="U20" s="4"/>
    </row>
    <row r="21" customFormat="false" ht="12.75" hidden="false" customHeight="true" outlineLevel="0" collapsed="false">
      <c r="A21" s="3"/>
      <c r="U21" s="4"/>
      <c r="W21" s="1"/>
      <c r="X21" s="1"/>
      <c r="AC21" s="1"/>
      <c r="AG21" s="1"/>
      <c r="AH21" s="1"/>
      <c r="AO21" s="0" t="s">
        <v>104</v>
      </c>
      <c r="AP21" s="0" t="s">
        <v>105</v>
      </c>
      <c r="AR21" s="0" t="s">
        <v>106</v>
      </c>
      <c r="AT21" s="0" t="s">
        <v>107</v>
      </c>
      <c r="AU21" s="0" t="s">
        <v>74</v>
      </c>
    </row>
    <row r="22" customFormat="false" ht="12.75" hidden="false" customHeight="true" outlineLevel="0" collapsed="false">
      <c r="W22" s="1"/>
      <c r="X22" s="1"/>
      <c r="AC22" s="1"/>
      <c r="AG22" s="1"/>
      <c r="AH22" s="1"/>
      <c r="AO22" s="5" t="n">
        <f aca="false">BN11/BL11</f>
        <v>2.79245283018868</v>
      </c>
      <c r="AP22" s="0" t="s">
        <v>108</v>
      </c>
      <c r="AR22" s="0" t="s">
        <v>109</v>
      </c>
      <c r="AT22" s="5" t="n">
        <f aca="false">BC11/BL11</f>
        <v>18.3396226415094</v>
      </c>
      <c r="AU22" s="5" t="n">
        <f aca="false">BL11</f>
        <v>26.5</v>
      </c>
    </row>
    <row r="23" customFormat="false" ht="12.75" hidden="false" customHeight="true" outlineLevel="0" collapsed="false">
      <c r="A23" s="1"/>
      <c r="B23" s="1"/>
      <c r="W23" s="1"/>
      <c r="X23" s="1"/>
      <c r="Z23" s="5"/>
      <c r="AC23" s="1"/>
      <c r="AD23" s="5"/>
      <c r="AG23" s="1"/>
      <c r="AH23" s="1"/>
      <c r="AI23" s="5"/>
      <c r="AL23" s="5"/>
      <c r="AO23" s="5" t="n">
        <f aca="false">BN12/BL12</f>
        <v>4.21708185053381</v>
      </c>
      <c r="AT23" s="5" t="n">
        <f aca="false">BC12/BL12</f>
        <v>17.508896797153</v>
      </c>
      <c r="AU23" s="5" t="n">
        <f aca="false">BL12</f>
        <v>28.1</v>
      </c>
    </row>
    <row r="24" customFormat="false" ht="12.75" hidden="false" customHeight="true" outlineLevel="0" collapsed="false">
      <c r="A24" s="1"/>
      <c r="B24" s="1"/>
      <c r="W24" s="1"/>
      <c r="X24" s="1"/>
      <c r="Z24" s="5"/>
      <c r="AC24" s="1"/>
      <c r="AD24" s="5"/>
      <c r="AG24" s="1"/>
      <c r="AH24" s="1"/>
      <c r="AI24" s="5"/>
      <c r="AL24" s="5"/>
      <c r="AO24" s="5" t="n">
        <f aca="false">BN13/BL13</f>
        <v>7.23237597911227</v>
      </c>
      <c r="AT24" s="5" t="n">
        <f aca="false">BC13/BL13</f>
        <v>12.2715404699739</v>
      </c>
      <c r="AU24" s="5" t="n">
        <f aca="false">BL13</f>
        <v>38.3</v>
      </c>
    </row>
    <row r="25" customFormat="false" ht="12.75" hidden="false" customHeight="true" outlineLevel="0" collapsed="false">
      <c r="A25" s="1"/>
      <c r="B25" s="1"/>
      <c r="W25" s="1"/>
      <c r="X25" s="1"/>
      <c r="Z25" s="5"/>
      <c r="AC25" s="1"/>
      <c r="AD25" s="5"/>
      <c r="AG25" s="1"/>
      <c r="AH25" s="1"/>
      <c r="AI25" s="5"/>
      <c r="AL25" s="5"/>
      <c r="AO25" s="5" t="n">
        <f aca="false">BN14/BL14</f>
        <v>4.47533632286996</v>
      </c>
      <c r="AT25" s="5" t="n">
        <f aca="false">BC14/BL14</f>
        <v>26.0538116591928</v>
      </c>
      <c r="AU25" s="5" t="n">
        <f aca="false">BL14</f>
        <v>22.3</v>
      </c>
    </row>
    <row r="26" customFormat="false" ht="12.75" hidden="false" customHeight="true" outlineLevel="0" collapsed="false">
      <c r="A26" s="1"/>
      <c r="B26" s="1"/>
      <c r="W26" s="1"/>
      <c r="X26" s="1"/>
      <c r="Z26" s="5"/>
      <c r="AC26" s="1"/>
      <c r="AD26" s="5"/>
      <c r="AG26" s="1"/>
      <c r="AH26" s="1"/>
      <c r="AI26" s="5"/>
      <c r="AL26" s="5"/>
      <c r="AO26" s="5" t="n">
        <f aca="false">BN15/BL15</f>
        <v>2</v>
      </c>
      <c r="AT26" s="5" t="n">
        <f aca="false">BC15/BL15</f>
        <v>155.483870967742</v>
      </c>
      <c r="AU26" s="5" t="n">
        <f aca="false">BL15</f>
        <v>3.1</v>
      </c>
    </row>
    <row r="27" customFormat="false" ht="12.75" hidden="false" customHeight="true" outlineLevel="0" collapsed="false">
      <c r="A27" s="1"/>
      <c r="B27" s="1"/>
      <c r="W27" s="1"/>
      <c r="X27" s="1"/>
      <c r="Z27" s="5"/>
      <c r="AC27" s="1"/>
      <c r="AD27" s="5"/>
      <c r="AG27" s="1"/>
      <c r="AH27" s="1"/>
      <c r="AI27" s="5"/>
      <c r="AL27" s="5"/>
      <c r="AO27" s="5" t="n">
        <f aca="false">BN16/BL16</f>
        <v>4.29411764705882</v>
      </c>
    </row>
    <row r="28" customFormat="false" ht="12.75" hidden="false" customHeight="true" outlineLevel="0" collapsed="false">
      <c r="A28" s="1"/>
      <c r="B28" s="1"/>
      <c r="W28" s="1"/>
      <c r="X28" s="1"/>
      <c r="Z28" s="5"/>
      <c r="AC28" s="1"/>
      <c r="AD28" s="5"/>
      <c r="AG28" s="1"/>
      <c r="AH28" s="1"/>
      <c r="AI28" s="5"/>
      <c r="AL28" s="5"/>
      <c r="AO28" s="5" t="e">
        <f aca="false">#REF!/#REF!</f>
        <v>#VALUE!</v>
      </c>
    </row>
    <row r="29" customFormat="false" ht="12.75" hidden="false" customHeight="true" outlineLevel="0" collapsed="false">
      <c r="W29" s="1"/>
      <c r="X29" s="1"/>
      <c r="AC29" s="1"/>
      <c r="AG29" s="1"/>
      <c r="AH29" s="1"/>
    </row>
    <row r="33" customFormat="false" ht="12.75" hidden="false" customHeight="true" outlineLevel="0" collapsed="false">
      <c r="D33" s="3"/>
      <c r="E33" s="3"/>
      <c r="F33" s="3"/>
      <c r="G33" s="3"/>
      <c r="H33" s="3"/>
      <c r="I33" s="3"/>
    </row>
    <row r="34" customFormat="false" ht="12.75" hidden="false" customHeight="true" outlineLevel="0" collapsed="false">
      <c r="D34" s="3"/>
      <c r="E34" s="3"/>
      <c r="F34" s="3"/>
      <c r="G34" s="3"/>
      <c r="H34" s="3"/>
      <c r="I34" s="3"/>
    </row>
    <row r="35" customFormat="false" ht="12.75" hidden="false" customHeight="true" outlineLevel="0" collapsed="false">
      <c r="D35" s="3"/>
      <c r="E35" s="3"/>
      <c r="F35" s="3"/>
      <c r="G35" s="3"/>
      <c r="H35" s="3"/>
      <c r="I35" s="3"/>
    </row>
    <row r="36" customFormat="false" ht="12.75" hidden="false" customHeight="true" outlineLevel="0" collapsed="false">
      <c r="D36" s="6"/>
      <c r="E36" s="3"/>
      <c r="F36" s="3"/>
      <c r="G36" s="3"/>
      <c r="H36" s="3"/>
      <c r="I36" s="3"/>
    </row>
    <row r="37" customFormat="false" ht="12.75" hidden="false" customHeight="true" outlineLevel="0" collapsed="false">
      <c r="D37" s="6"/>
      <c r="E37" s="3"/>
      <c r="F37" s="3"/>
      <c r="G37" s="3"/>
      <c r="H37" s="3"/>
      <c r="I37" s="3"/>
    </row>
    <row r="38" customFormat="false" ht="12.75" hidden="false" customHeight="true" outlineLevel="0" collapsed="false">
      <c r="D38" s="3"/>
      <c r="E38" s="3"/>
      <c r="F38" s="3"/>
      <c r="G38" s="3"/>
      <c r="H38" s="3"/>
      <c r="I38" s="3"/>
    </row>
    <row r="39" customFormat="false" ht="12.75" hidden="false" customHeight="true" outlineLevel="0" collapsed="false">
      <c r="D39" s="3"/>
      <c r="E39" s="3"/>
      <c r="F39" s="3"/>
      <c r="G39" s="3"/>
      <c r="H39" s="3"/>
      <c r="I39" s="3"/>
    </row>
    <row r="40" customFormat="false" ht="12.75" hidden="false" customHeight="true" outlineLevel="0" collapsed="false">
      <c r="D40" s="3"/>
      <c r="E40" s="3"/>
      <c r="F40" s="3"/>
      <c r="G40" s="3"/>
      <c r="H40" s="3"/>
      <c r="I40" s="3"/>
    </row>
    <row r="41" customFormat="false" ht="12.75" hidden="false" customHeight="true" outlineLevel="0" collapsed="false">
      <c r="D41" s="3"/>
      <c r="E41" s="3"/>
      <c r="F41" s="3"/>
      <c r="G41" s="3"/>
      <c r="H41" s="3"/>
      <c r="I41" s="3"/>
    </row>
    <row r="42" customFormat="false" ht="12.75" hidden="false" customHeight="true" outlineLevel="0" collapsed="false">
      <c r="D42" s="3"/>
      <c r="E42" s="3"/>
      <c r="F42" s="3"/>
      <c r="G42" s="3"/>
      <c r="H42" s="3"/>
      <c r="I42" s="3"/>
    </row>
    <row r="43" customFormat="false" ht="12.75" hidden="false" customHeight="true" outlineLevel="0" collapsed="false">
      <c r="D43" s="3"/>
      <c r="E43" s="3"/>
      <c r="F43" s="3"/>
      <c r="G43" s="3"/>
      <c r="H43" s="3"/>
      <c r="I43" s="3"/>
    </row>
    <row r="44" customFormat="false" ht="12.75" hidden="false" customHeight="true" outlineLevel="0" collapsed="false">
      <c r="D44" s="3"/>
      <c r="E44" s="3"/>
      <c r="F44" s="3"/>
      <c r="G44" s="3"/>
      <c r="H44" s="3"/>
      <c r="I44" s="3"/>
    </row>
    <row r="45" customFormat="false" ht="12.75" hidden="false" customHeight="true" outlineLevel="0" collapsed="false">
      <c r="D45" s="3"/>
      <c r="E45" s="3"/>
      <c r="F45" s="3"/>
      <c r="G45" s="3"/>
      <c r="H45" s="3"/>
      <c r="I45" s="3"/>
    </row>
    <row r="46" customFormat="false" ht="12.75" hidden="false" customHeight="true" outlineLevel="0" collapsed="false">
      <c r="D46" s="3"/>
      <c r="E46" s="3"/>
      <c r="F46" s="3"/>
      <c r="G46" s="3"/>
      <c r="H46" s="3"/>
      <c r="I46" s="3"/>
    </row>
    <row r="47" customFormat="false" ht="12.75" hidden="false" customHeight="true" outlineLevel="0" collapsed="false">
      <c r="D47" s="3"/>
      <c r="E47" s="3"/>
      <c r="F47" s="3"/>
      <c r="G47" s="3"/>
      <c r="H47" s="3"/>
      <c r="I47" s="3"/>
    </row>
    <row r="48" customFormat="false" ht="12.75" hidden="false" customHeight="true" outlineLevel="0" collapsed="false">
      <c r="D48" s="3"/>
      <c r="E48" s="3"/>
      <c r="F48" s="3"/>
      <c r="G48" s="3"/>
      <c r="H48" s="3"/>
      <c r="I48" s="3"/>
    </row>
    <row r="49" customFormat="false" ht="12.75" hidden="false" customHeight="true" outlineLevel="0" collapsed="false">
      <c r="D49" s="3"/>
      <c r="E49" s="3"/>
      <c r="F49" s="3"/>
      <c r="G49" s="3"/>
      <c r="H49" s="3"/>
      <c r="I49" s="3"/>
    </row>
    <row r="50" customFormat="false" ht="12.75" hidden="false" customHeight="true" outlineLevel="0" collapsed="false">
      <c r="D50" s="3"/>
      <c r="E50" s="3"/>
      <c r="F50" s="3"/>
      <c r="G50" s="3"/>
      <c r="H50" s="3"/>
      <c r="I50" s="3"/>
    </row>
    <row r="51" customFormat="false" ht="12.75" hidden="false" customHeight="true" outlineLevel="0" collapsed="false">
      <c r="D51" s="3"/>
      <c r="E51" s="3"/>
      <c r="F51" s="3"/>
      <c r="G51" s="3"/>
      <c r="H51" s="3"/>
      <c r="I51" s="3"/>
    </row>
    <row r="52" customFormat="false" ht="12.75" hidden="false" customHeight="true" outlineLevel="0" collapsed="false">
      <c r="D52" s="3"/>
      <c r="E52" s="3"/>
      <c r="F52" s="3"/>
      <c r="G52" s="3"/>
      <c r="H52" s="3"/>
      <c r="I52" s="3"/>
    </row>
    <row r="53" customFormat="false" ht="12.75" hidden="false" customHeight="true" outlineLevel="0" collapsed="false">
      <c r="D53" s="3"/>
      <c r="E53" s="3"/>
      <c r="F53" s="3"/>
      <c r="G53" s="3"/>
      <c r="H53" s="3"/>
      <c r="I53" s="3"/>
    </row>
    <row r="54" customFormat="false" ht="12.75" hidden="false" customHeight="true" outlineLevel="0" collapsed="false">
      <c r="D54" s="3"/>
      <c r="E54" s="3"/>
      <c r="F54" s="3"/>
      <c r="G54" s="3"/>
      <c r="H54" s="3"/>
      <c r="I54" s="3"/>
    </row>
    <row r="55" customFormat="false" ht="12.75" hidden="false" customHeight="true" outlineLevel="0" collapsed="false">
      <c r="D55" s="3"/>
      <c r="E55" s="3"/>
      <c r="F55" s="3"/>
      <c r="G55" s="3"/>
      <c r="H55" s="3"/>
      <c r="I55" s="3"/>
    </row>
    <row r="56" customFormat="false" ht="12.75" hidden="false" customHeight="true" outlineLevel="0" collapsed="false">
      <c r="D56" s="3"/>
      <c r="E56" s="3"/>
      <c r="F56" s="3"/>
      <c r="G56" s="3"/>
      <c r="H56" s="3"/>
      <c r="I56" s="3"/>
    </row>
    <row r="57" customFormat="false" ht="12.75" hidden="false" customHeight="true" outlineLevel="0" collapsed="false">
      <c r="D57" s="3"/>
      <c r="E57" s="3"/>
      <c r="F57" s="3"/>
      <c r="G57" s="3"/>
      <c r="H57" s="3"/>
      <c r="I57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10"/>
  <sheetViews>
    <sheetView showFormulas="false" showGridLines="true" showRowColHeaders="true" showZeros="true" rightToLeft="false" tabSelected="false" showOutlineSymbols="true" defaultGridColor="false" view="normal" topLeftCell="A1" colorId="8" zoomScale="100" zoomScaleNormal="100" zoomScalePageLayoutView="100" workbookViewId="0">
      <selection pane="topLeft" activeCell="B28" activeCellId="0" sqref="B28"/>
    </sheetView>
  </sheetViews>
  <sheetFormatPr defaultColWidth="9.19140625" defaultRowHeight="12.75" zeroHeight="false" outlineLevelRow="0" outlineLevelCol="0"/>
  <sheetData>
    <row r="1" customFormat="false" ht="12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</row>
    <row r="2" customFormat="false" ht="12.75" hidden="false" customHeight="true" outlineLevel="0" collapsed="false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</row>
    <row r="3" customFormat="false" ht="12.75" hidden="false" customHeight="true" outlineLevel="0" collapsed="false">
      <c r="A3" s="1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</row>
    <row r="4" customFormat="false" ht="12.75" hidden="false" customHeight="true" outlineLevel="0" collapsed="false">
      <c r="A4" s="1" t="s">
        <v>3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</row>
    <row r="5" customFormat="false" ht="12.75" hidden="false" customHeight="true" outlineLevel="0" collapsed="false">
      <c r="A5" s="1" t="s">
        <v>4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</row>
    <row r="6" customFormat="false" ht="12.75" hidden="false" customHeight="true" outlineLevel="0" collapsed="false">
      <c r="A6" s="1" t="s">
        <v>5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</row>
    <row r="7" customFormat="false" ht="12.75" hidden="false" customHeight="true" outlineLevel="0" collapsed="false">
      <c r="A7" s="1" t="s">
        <v>6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</row>
    <row r="8" customFormat="false" ht="12.75" hidden="false" customHeight="true" outlineLevel="0" collapsed="false">
      <c r="B8" s="1" t="s">
        <v>7</v>
      </c>
      <c r="C8" s="1" t="s">
        <v>8</v>
      </c>
      <c r="D8" s="1" t="s">
        <v>8</v>
      </c>
      <c r="E8" s="1" t="s">
        <v>8</v>
      </c>
      <c r="F8" s="1" t="s">
        <v>8</v>
      </c>
      <c r="G8" s="1" t="s">
        <v>8</v>
      </c>
      <c r="H8" s="1" t="s">
        <v>8</v>
      </c>
      <c r="I8" s="1" t="s">
        <v>8</v>
      </c>
      <c r="J8" s="1" t="s">
        <v>8</v>
      </c>
      <c r="K8" s="1" t="s">
        <v>8</v>
      </c>
      <c r="L8" s="1" t="s">
        <v>8</v>
      </c>
      <c r="M8" s="1" t="s">
        <v>8</v>
      </c>
      <c r="N8" s="1" t="s">
        <v>8</v>
      </c>
      <c r="O8" s="1" t="s">
        <v>8</v>
      </c>
      <c r="P8" s="1" t="s">
        <v>8</v>
      </c>
      <c r="Q8" s="1" t="s">
        <v>8</v>
      </c>
      <c r="R8" s="1" t="s">
        <v>9</v>
      </c>
      <c r="S8" s="1" t="s">
        <v>10</v>
      </c>
      <c r="T8" s="1" t="s">
        <v>10</v>
      </c>
      <c r="U8" s="1" t="s">
        <v>10</v>
      </c>
      <c r="V8" s="1" t="s">
        <v>10</v>
      </c>
      <c r="W8" s="1" t="s">
        <v>10</v>
      </c>
      <c r="X8" s="1" t="s">
        <v>10</v>
      </c>
      <c r="Y8" s="1" t="s">
        <v>10</v>
      </c>
      <c r="Z8" s="1" t="s">
        <v>10</v>
      </c>
      <c r="AA8" s="1" t="s">
        <v>10</v>
      </c>
      <c r="AB8" s="1" t="s">
        <v>10</v>
      </c>
      <c r="AC8" s="1" t="s">
        <v>10</v>
      </c>
      <c r="AD8" s="1" t="s">
        <v>10</v>
      </c>
      <c r="AE8" s="1" t="s">
        <v>10</v>
      </c>
      <c r="AF8" s="1" t="s">
        <v>10</v>
      </c>
      <c r="AG8" s="1" t="s">
        <v>10</v>
      </c>
      <c r="AH8" s="1" t="s">
        <v>10</v>
      </c>
      <c r="AI8" s="1" t="s">
        <v>10</v>
      </c>
      <c r="AJ8" s="1" t="s">
        <v>10</v>
      </c>
      <c r="AK8" s="1" t="s">
        <v>10</v>
      </c>
      <c r="AL8" s="1" t="s">
        <v>10</v>
      </c>
      <c r="AM8" s="1" t="s">
        <v>10</v>
      </c>
      <c r="AN8" s="1" t="s">
        <v>10</v>
      </c>
      <c r="AO8" s="1" t="s">
        <v>10</v>
      </c>
      <c r="AP8" s="1" t="s">
        <v>10</v>
      </c>
      <c r="AQ8" s="1" t="s">
        <v>10</v>
      </c>
      <c r="AR8" s="1" t="s">
        <v>10</v>
      </c>
      <c r="AS8" s="1" t="s">
        <v>10</v>
      </c>
      <c r="AT8" s="1" t="s">
        <v>10</v>
      </c>
      <c r="AU8" s="1" t="s">
        <v>10</v>
      </c>
      <c r="AV8" s="1" t="s">
        <v>10</v>
      </c>
      <c r="AW8" s="1" t="s">
        <v>10</v>
      </c>
      <c r="AX8" s="1" t="s">
        <v>10</v>
      </c>
      <c r="AY8" s="1" t="s">
        <v>10</v>
      </c>
      <c r="AZ8" s="1" t="s">
        <v>10</v>
      </c>
      <c r="BA8" s="1" t="s">
        <v>10</v>
      </c>
      <c r="BB8" s="1" t="s">
        <v>10</v>
      </c>
      <c r="BC8" s="1" t="s">
        <v>10</v>
      </c>
      <c r="BD8" s="1" t="s">
        <v>10</v>
      </c>
      <c r="BE8" s="1" t="s">
        <v>10</v>
      </c>
      <c r="BF8" s="1" t="s">
        <v>10</v>
      </c>
      <c r="BG8" s="1" t="s">
        <v>10</v>
      </c>
      <c r="BH8" s="1" t="s">
        <v>10</v>
      </c>
      <c r="BI8" s="1" t="s">
        <v>10</v>
      </c>
      <c r="BJ8" s="1" t="s">
        <v>10</v>
      </c>
      <c r="BK8" s="1" t="s">
        <v>10</v>
      </c>
      <c r="BL8" s="1" t="s">
        <v>10</v>
      </c>
      <c r="BM8" s="1" t="s">
        <v>10</v>
      </c>
      <c r="BN8" s="1" t="s">
        <v>10</v>
      </c>
      <c r="BO8" s="1" t="s">
        <v>10</v>
      </c>
      <c r="BP8" s="1" t="s">
        <v>10</v>
      </c>
      <c r="BQ8" s="1" t="s">
        <v>10</v>
      </c>
      <c r="BR8" s="1" t="s">
        <v>10</v>
      </c>
      <c r="BS8" s="1" t="s">
        <v>10</v>
      </c>
      <c r="BT8" s="1" t="s">
        <v>10</v>
      </c>
      <c r="BU8" s="1" t="s">
        <v>10</v>
      </c>
      <c r="BV8" s="1" t="s">
        <v>10</v>
      </c>
      <c r="BW8" s="1" t="s">
        <v>10</v>
      </c>
      <c r="BX8" s="1" t="s">
        <v>10</v>
      </c>
      <c r="BY8" s="1" t="s">
        <v>10</v>
      </c>
      <c r="BZ8" s="1" t="s">
        <v>10</v>
      </c>
    </row>
    <row r="9" customFormat="false" ht="12.75" hidden="false" customHeight="true" outlineLevel="0" collapsed="false">
      <c r="A9" s="1" t="s">
        <v>11</v>
      </c>
      <c r="B9" s="1" t="s">
        <v>12</v>
      </c>
      <c r="C9" s="1" t="s">
        <v>13</v>
      </c>
      <c r="D9" s="1" t="s">
        <v>14</v>
      </c>
      <c r="E9" s="1" t="s">
        <v>15</v>
      </c>
      <c r="F9" s="1" t="s">
        <v>16</v>
      </c>
      <c r="G9" s="1" t="s">
        <v>17</v>
      </c>
      <c r="H9" s="1" t="s">
        <v>18</v>
      </c>
      <c r="I9" s="1" t="s">
        <v>19</v>
      </c>
      <c r="J9" s="1" t="s">
        <v>20</v>
      </c>
      <c r="K9" s="1" t="s">
        <v>21</v>
      </c>
      <c r="L9" s="1" t="s">
        <v>22</v>
      </c>
      <c r="M9" s="1" t="s">
        <v>23</v>
      </c>
      <c r="N9" s="1" t="s">
        <v>24</v>
      </c>
      <c r="O9" s="1" t="s">
        <v>25</v>
      </c>
      <c r="P9" s="1" t="s">
        <v>26</v>
      </c>
      <c r="Q9" s="1" t="s">
        <v>27</v>
      </c>
      <c r="R9" s="1" t="s">
        <v>28</v>
      </c>
      <c r="S9" s="1" t="s">
        <v>29</v>
      </c>
      <c r="T9" s="1" t="s">
        <v>30</v>
      </c>
      <c r="U9" s="1" t="s">
        <v>31</v>
      </c>
      <c r="V9" s="1" t="s">
        <v>32</v>
      </c>
      <c r="W9" s="1" t="s">
        <v>33</v>
      </c>
      <c r="X9" s="1" t="s">
        <v>34</v>
      </c>
      <c r="Y9" s="1" t="s">
        <v>35</v>
      </c>
      <c r="Z9" s="1" t="s">
        <v>36</v>
      </c>
      <c r="AA9" s="1" t="s">
        <v>37</v>
      </c>
      <c r="AB9" s="1" t="s">
        <v>38</v>
      </c>
      <c r="AC9" s="1" t="s">
        <v>39</v>
      </c>
      <c r="AD9" s="1" t="s">
        <v>40</v>
      </c>
      <c r="AE9" s="1" t="s">
        <v>41</v>
      </c>
      <c r="AF9" s="1" t="s">
        <v>42</v>
      </c>
      <c r="AG9" s="1" t="s">
        <v>43</v>
      </c>
      <c r="AH9" s="1" t="s">
        <v>44</v>
      </c>
      <c r="AI9" s="1" t="s">
        <v>45</v>
      </c>
      <c r="AJ9" s="1" t="s">
        <v>46</v>
      </c>
      <c r="AK9" s="1" t="s">
        <v>47</v>
      </c>
      <c r="AL9" s="1" t="s">
        <v>48</v>
      </c>
      <c r="AM9" s="1" t="s">
        <v>49</v>
      </c>
      <c r="AN9" s="1" t="s">
        <v>50</v>
      </c>
      <c r="AO9" s="1" t="s">
        <v>51</v>
      </c>
      <c r="AP9" s="1" t="s">
        <v>52</v>
      </c>
      <c r="AQ9" s="1" t="s">
        <v>53</v>
      </c>
      <c r="AR9" s="1" t="s">
        <v>54</v>
      </c>
      <c r="AS9" s="1" t="s">
        <v>55</v>
      </c>
      <c r="AT9" s="1" t="s">
        <v>56</v>
      </c>
      <c r="AU9" s="1" t="s">
        <v>57</v>
      </c>
      <c r="AV9" s="1" t="s">
        <v>58</v>
      </c>
      <c r="AW9" s="1" t="s">
        <v>59</v>
      </c>
      <c r="AX9" s="1" t="s">
        <v>60</v>
      </c>
      <c r="AY9" s="1" t="s">
        <v>61</v>
      </c>
      <c r="AZ9" s="1" t="s">
        <v>62</v>
      </c>
      <c r="BA9" s="1" t="s">
        <v>63</v>
      </c>
      <c r="BB9" s="1" t="s">
        <v>64</v>
      </c>
      <c r="BC9" s="1" t="s">
        <v>65</v>
      </c>
      <c r="BD9" s="1" t="s">
        <v>66</v>
      </c>
      <c r="BE9" s="1" t="s">
        <v>67</v>
      </c>
      <c r="BF9" s="1" t="s">
        <v>68</v>
      </c>
      <c r="BG9" s="1" t="s">
        <v>69</v>
      </c>
      <c r="BH9" s="1" t="s">
        <v>70</v>
      </c>
      <c r="BI9" s="1" t="s">
        <v>71</v>
      </c>
      <c r="BJ9" s="1" t="s">
        <v>72</v>
      </c>
      <c r="BK9" s="1" t="s">
        <v>73</v>
      </c>
      <c r="BL9" s="1" t="s">
        <v>74</v>
      </c>
      <c r="BM9" s="1" t="s">
        <v>75</v>
      </c>
      <c r="BN9" s="1" t="s">
        <v>76</v>
      </c>
      <c r="BO9" s="1" t="s">
        <v>77</v>
      </c>
      <c r="BP9" s="1" t="s">
        <v>78</v>
      </c>
      <c r="BQ9" s="1" t="s">
        <v>79</v>
      </c>
      <c r="BR9" s="1" t="s">
        <v>80</v>
      </c>
      <c r="BS9" s="1" t="s">
        <v>81</v>
      </c>
      <c r="BT9" s="1" t="s">
        <v>82</v>
      </c>
      <c r="BU9" s="1" t="s">
        <v>83</v>
      </c>
      <c r="BV9" s="1" t="s">
        <v>84</v>
      </c>
      <c r="BW9" s="1" t="s">
        <v>85</v>
      </c>
      <c r="BX9" s="1" t="s">
        <v>86</v>
      </c>
      <c r="BY9" s="1" t="s">
        <v>87</v>
      </c>
      <c r="BZ9" s="1" t="s">
        <v>88</v>
      </c>
    </row>
    <row r="10" customFormat="false" ht="12.75" hidden="false" customHeight="true" outlineLevel="0" collapsed="false">
      <c r="A10" s="1" t="s">
        <v>89</v>
      </c>
      <c r="B10" s="1" t="s">
        <v>90</v>
      </c>
      <c r="C10" s="1" t="s">
        <v>91</v>
      </c>
      <c r="D10" s="1" t="s">
        <v>91</v>
      </c>
      <c r="E10" s="1" t="s">
        <v>91</v>
      </c>
      <c r="F10" s="1" t="s">
        <v>91</v>
      </c>
      <c r="G10" s="1" t="s">
        <v>91</v>
      </c>
      <c r="H10" s="1" t="s">
        <v>91</v>
      </c>
      <c r="I10" s="1" t="s">
        <v>91</v>
      </c>
      <c r="J10" s="1" t="s">
        <v>91</v>
      </c>
      <c r="K10" s="1" t="s">
        <v>91</v>
      </c>
      <c r="L10" s="1" t="s">
        <v>91</v>
      </c>
      <c r="M10" s="1" t="s">
        <v>91</v>
      </c>
      <c r="N10" s="1" t="s">
        <v>91</v>
      </c>
      <c r="O10" s="1" t="s">
        <v>91</v>
      </c>
      <c r="P10" s="1" t="s">
        <v>91</v>
      </c>
      <c r="Q10" s="1" t="s">
        <v>91</v>
      </c>
      <c r="R10" s="1" t="s">
        <v>91</v>
      </c>
      <c r="S10" s="1" t="s">
        <v>92</v>
      </c>
      <c r="T10" s="1" t="s">
        <v>91</v>
      </c>
      <c r="U10" s="1" t="s">
        <v>92</v>
      </c>
      <c r="V10" s="1" t="s">
        <v>92</v>
      </c>
      <c r="W10" s="1" t="s">
        <v>92</v>
      </c>
      <c r="X10" s="1" t="s">
        <v>92</v>
      </c>
      <c r="Y10" s="1" t="s">
        <v>91</v>
      </c>
      <c r="Z10" s="1" t="s">
        <v>92</v>
      </c>
      <c r="AA10" s="1" t="s">
        <v>92</v>
      </c>
      <c r="AB10" s="1" t="s">
        <v>92</v>
      </c>
      <c r="AC10" s="1" t="s">
        <v>92</v>
      </c>
      <c r="AD10" s="1" t="s">
        <v>92</v>
      </c>
      <c r="AE10" s="1" t="s">
        <v>92</v>
      </c>
      <c r="AF10" s="1" t="s">
        <v>91</v>
      </c>
      <c r="AG10" s="1" t="s">
        <v>92</v>
      </c>
      <c r="AH10" s="1" t="s">
        <v>92</v>
      </c>
      <c r="AI10" s="1" t="s">
        <v>92</v>
      </c>
      <c r="AJ10" s="1" t="s">
        <v>92</v>
      </c>
      <c r="AK10" s="1" t="s">
        <v>91</v>
      </c>
      <c r="AL10" s="1" t="s">
        <v>92</v>
      </c>
      <c r="AM10" s="1" t="s">
        <v>92</v>
      </c>
      <c r="AN10" s="1" t="s">
        <v>91</v>
      </c>
      <c r="AO10" s="1" t="s">
        <v>92</v>
      </c>
      <c r="AP10" s="1" t="s">
        <v>92</v>
      </c>
      <c r="AQ10" s="1" t="s">
        <v>91</v>
      </c>
      <c r="AR10" s="1" t="s">
        <v>92</v>
      </c>
      <c r="AS10" s="1" t="s">
        <v>92</v>
      </c>
      <c r="AT10" s="1" t="s">
        <v>92</v>
      </c>
      <c r="AU10" s="1" t="s">
        <v>92</v>
      </c>
      <c r="AV10" s="1" t="s">
        <v>92</v>
      </c>
      <c r="AW10" s="1" t="s">
        <v>92</v>
      </c>
      <c r="AX10" s="1" t="s">
        <v>91</v>
      </c>
      <c r="AY10" s="1" t="s">
        <v>92</v>
      </c>
      <c r="AZ10" s="1" t="s">
        <v>92</v>
      </c>
      <c r="BA10" s="1" t="s">
        <v>92</v>
      </c>
      <c r="BB10" s="1" t="s">
        <v>92</v>
      </c>
      <c r="BC10" s="1" t="s">
        <v>92</v>
      </c>
      <c r="BD10" s="1" t="s">
        <v>92</v>
      </c>
      <c r="BE10" s="1" t="s">
        <v>92</v>
      </c>
      <c r="BF10" s="1" t="s">
        <v>92</v>
      </c>
      <c r="BG10" s="1" t="s">
        <v>91</v>
      </c>
      <c r="BH10" s="1" t="s">
        <v>92</v>
      </c>
      <c r="BI10" s="1" t="s">
        <v>92</v>
      </c>
      <c r="BJ10" s="1" t="s">
        <v>92</v>
      </c>
      <c r="BK10" s="1" t="s">
        <v>92</v>
      </c>
      <c r="BL10" s="1" t="s">
        <v>92</v>
      </c>
      <c r="BM10" s="1" t="s">
        <v>92</v>
      </c>
      <c r="BN10" s="1" t="s">
        <v>92</v>
      </c>
      <c r="BO10" s="1" t="s">
        <v>92</v>
      </c>
      <c r="BP10" s="1" t="s">
        <v>92</v>
      </c>
      <c r="BQ10" s="1" t="s">
        <v>92</v>
      </c>
      <c r="BR10" s="1" t="s">
        <v>92</v>
      </c>
      <c r="BS10" s="1" t="s">
        <v>92</v>
      </c>
      <c r="BT10" s="1" t="s">
        <v>92</v>
      </c>
      <c r="BU10" s="1" t="s">
        <v>92</v>
      </c>
      <c r="BV10" s="1" t="s">
        <v>92</v>
      </c>
      <c r="BW10" s="1" t="s">
        <v>92</v>
      </c>
      <c r="BX10" s="1" t="s">
        <v>92</v>
      </c>
      <c r="BY10" s="1" t="s">
        <v>92</v>
      </c>
      <c r="BZ10" s="1" t="s">
        <v>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20"/>
  <sheetViews>
    <sheetView showFormulas="false" showGridLines="true" showRowColHeaders="true" showZeros="true" rightToLeft="false" tabSelected="true" showOutlineSymbols="true" defaultGridColor="false" view="normal" topLeftCell="A1" colorId="8" zoomScale="100" zoomScaleNormal="100" zoomScalePageLayoutView="100" workbookViewId="0">
      <selection pane="topLeft" activeCell="A1" activeCellId="0" sqref="A1"/>
    </sheetView>
  </sheetViews>
  <sheetFormatPr defaultColWidth="9.19140625" defaultRowHeight="12.75" zeroHeight="false" outlineLevelRow="0" outlineLevelCol="0"/>
  <sheetData>
    <row r="1" customFormat="false" ht="12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</row>
    <row r="2" customFormat="false" ht="12.75" hidden="false" customHeight="true" outlineLevel="0" collapsed="false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</row>
    <row r="3" customFormat="false" ht="12.75" hidden="false" customHeight="true" outlineLevel="0" collapsed="false">
      <c r="A3" s="1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</row>
    <row r="4" customFormat="false" ht="12.75" hidden="false" customHeight="true" outlineLevel="0" collapsed="false">
      <c r="A4" s="1" t="s">
        <v>3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</row>
    <row r="5" customFormat="false" ht="12.75" hidden="false" customHeight="true" outlineLevel="0" collapsed="false">
      <c r="A5" s="1" t="s">
        <v>4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</row>
    <row r="6" customFormat="false" ht="12.75" hidden="false" customHeight="true" outlineLevel="0" collapsed="false">
      <c r="A6" s="1" t="s">
        <v>5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</row>
    <row r="7" customFormat="false" ht="12.75" hidden="false" customHeight="true" outlineLevel="0" collapsed="false">
      <c r="A7" s="1" t="s">
        <v>6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</row>
    <row r="8" customFormat="false" ht="12.75" hidden="false" customHeight="true" outlineLevel="0" collapsed="false">
      <c r="B8" s="1" t="s">
        <v>7</v>
      </c>
      <c r="C8" s="1" t="s">
        <v>8</v>
      </c>
      <c r="D8" s="1" t="s">
        <v>8</v>
      </c>
      <c r="E8" s="1" t="s">
        <v>8</v>
      </c>
      <c r="F8" s="1" t="s">
        <v>8</v>
      </c>
      <c r="G8" s="1" t="s">
        <v>8</v>
      </c>
      <c r="H8" s="1" t="s">
        <v>8</v>
      </c>
      <c r="I8" s="1" t="s">
        <v>8</v>
      </c>
      <c r="J8" s="1" t="s">
        <v>8</v>
      </c>
      <c r="K8" s="1" t="s">
        <v>8</v>
      </c>
      <c r="L8" s="1" t="s">
        <v>8</v>
      </c>
      <c r="M8" s="1" t="s">
        <v>8</v>
      </c>
      <c r="N8" s="1" t="s">
        <v>8</v>
      </c>
      <c r="O8" s="1" t="s">
        <v>8</v>
      </c>
      <c r="P8" s="1" t="s">
        <v>8</v>
      </c>
      <c r="Q8" s="1" t="s">
        <v>8</v>
      </c>
      <c r="R8" s="1" t="s">
        <v>9</v>
      </c>
      <c r="S8" s="1" t="s">
        <v>10</v>
      </c>
      <c r="T8" s="1" t="s">
        <v>10</v>
      </c>
      <c r="U8" s="1" t="s">
        <v>10</v>
      </c>
      <c r="V8" s="1" t="s">
        <v>10</v>
      </c>
      <c r="W8" s="1" t="s">
        <v>10</v>
      </c>
      <c r="X8" s="1" t="s">
        <v>10</v>
      </c>
      <c r="Y8" s="1" t="s">
        <v>10</v>
      </c>
      <c r="Z8" s="1" t="s">
        <v>10</v>
      </c>
      <c r="AA8" s="1" t="s">
        <v>10</v>
      </c>
      <c r="AB8" s="1" t="s">
        <v>10</v>
      </c>
      <c r="AC8" s="1" t="s">
        <v>10</v>
      </c>
      <c r="AD8" s="1" t="s">
        <v>10</v>
      </c>
      <c r="AE8" s="1" t="s">
        <v>10</v>
      </c>
      <c r="AF8" s="1" t="s">
        <v>10</v>
      </c>
      <c r="AG8" s="1" t="s">
        <v>10</v>
      </c>
      <c r="AH8" s="1" t="s">
        <v>10</v>
      </c>
      <c r="AI8" s="1" t="s">
        <v>10</v>
      </c>
      <c r="AJ8" s="1" t="s">
        <v>10</v>
      </c>
      <c r="AK8" s="1" t="s">
        <v>10</v>
      </c>
      <c r="AL8" s="1" t="s">
        <v>10</v>
      </c>
      <c r="AM8" s="1" t="s">
        <v>10</v>
      </c>
      <c r="AN8" s="1" t="s">
        <v>10</v>
      </c>
      <c r="AO8" s="1" t="s">
        <v>10</v>
      </c>
      <c r="AP8" s="1" t="s">
        <v>10</v>
      </c>
      <c r="AQ8" s="1" t="s">
        <v>10</v>
      </c>
      <c r="AR8" s="1" t="s">
        <v>10</v>
      </c>
      <c r="AS8" s="1" t="s">
        <v>10</v>
      </c>
      <c r="AT8" s="1" t="s">
        <v>10</v>
      </c>
      <c r="AU8" s="1" t="s">
        <v>10</v>
      </c>
      <c r="AV8" s="1" t="s">
        <v>10</v>
      </c>
      <c r="AW8" s="1" t="s">
        <v>10</v>
      </c>
      <c r="AX8" s="1" t="s">
        <v>10</v>
      </c>
      <c r="AY8" s="1" t="s">
        <v>10</v>
      </c>
      <c r="AZ8" s="1" t="s">
        <v>10</v>
      </c>
      <c r="BA8" s="1" t="s">
        <v>10</v>
      </c>
      <c r="BB8" s="1" t="s">
        <v>10</v>
      </c>
      <c r="BC8" s="1" t="s">
        <v>10</v>
      </c>
      <c r="BD8" s="1" t="s">
        <v>10</v>
      </c>
      <c r="BE8" s="1" t="s">
        <v>10</v>
      </c>
      <c r="BF8" s="1" t="s">
        <v>10</v>
      </c>
      <c r="BG8" s="1" t="s">
        <v>10</v>
      </c>
      <c r="BH8" s="1" t="s">
        <v>10</v>
      </c>
      <c r="BI8" s="1" t="s">
        <v>10</v>
      </c>
      <c r="BJ8" s="1" t="s">
        <v>10</v>
      </c>
      <c r="BK8" s="1" t="s">
        <v>10</v>
      </c>
      <c r="BL8" s="1" t="s">
        <v>10</v>
      </c>
      <c r="BM8" s="1" t="s">
        <v>10</v>
      </c>
      <c r="BN8" s="1" t="s">
        <v>10</v>
      </c>
      <c r="BO8" s="1" t="s">
        <v>10</v>
      </c>
      <c r="BP8" s="1" t="s">
        <v>10</v>
      </c>
      <c r="BQ8" s="1" t="s">
        <v>10</v>
      </c>
      <c r="BR8" s="1" t="s">
        <v>10</v>
      </c>
      <c r="BS8" s="1" t="s">
        <v>10</v>
      </c>
      <c r="BT8" s="1" t="s">
        <v>10</v>
      </c>
      <c r="BU8" s="1" t="s">
        <v>10</v>
      </c>
      <c r="BV8" s="1" t="s">
        <v>10</v>
      </c>
      <c r="BW8" s="1" t="s">
        <v>10</v>
      </c>
      <c r="BX8" s="1" t="s">
        <v>10</v>
      </c>
      <c r="BY8" s="1" t="s">
        <v>10</v>
      </c>
      <c r="BZ8" s="1" t="s">
        <v>10</v>
      </c>
    </row>
    <row r="9" customFormat="false" ht="12.75" hidden="false" customHeight="true" outlineLevel="0" collapsed="false">
      <c r="A9" s="1" t="s">
        <v>11</v>
      </c>
      <c r="B9" s="1" t="s">
        <v>12</v>
      </c>
      <c r="C9" s="1" t="s">
        <v>13</v>
      </c>
      <c r="D9" s="1" t="s">
        <v>14</v>
      </c>
      <c r="E9" s="1" t="s">
        <v>15</v>
      </c>
      <c r="F9" s="1" t="s">
        <v>16</v>
      </c>
      <c r="G9" s="1" t="s">
        <v>17</v>
      </c>
      <c r="H9" s="1" t="s">
        <v>18</v>
      </c>
      <c r="I9" s="1" t="s">
        <v>19</v>
      </c>
      <c r="J9" s="1" t="s">
        <v>20</v>
      </c>
      <c r="K9" s="1" t="s">
        <v>21</v>
      </c>
      <c r="L9" s="1" t="s">
        <v>22</v>
      </c>
      <c r="M9" s="1" t="s">
        <v>23</v>
      </c>
      <c r="N9" s="1" t="s">
        <v>24</v>
      </c>
      <c r="O9" s="1" t="s">
        <v>25</v>
      </c>
      <c r="P9" s="1" t="s">
        <v>26</v>
      </c>
      <c r="Q9" s="1" t="s">
        <v>27</v>
      </c>
      <c r="R9" s="1" t="s">
        <v>28</v>
      </c>
      <c r="S9" s="1" t="s">
        <v>29</v>
      </c>
      <c r="T9" s="1" t="s">
        <v>30</v>
      </c>
      <c r="U9" s="1" t="s">
        <v>31</v>
      </c>
      <c r="V9" s="1" t="s">
        <v>32</v>
      </c>
      <c r="W9" s="1" t="s">
        <v>33</v>
      </c>
      <c r="X9" s="1" t="s">
        <v>34</v>
      </c>
      <c r="Y9" s="1" t="s">
        <v>35</v>
      </c>
      <c r="Z9" s="1" t="s">
        <v>36</v>
      </c>
      <c r="AA9" s="1" t="s">
        <v>37</v>
      </c>
      <c r="AB9" s="1" t="s">
        <v>38</v>
      </c>
      <c r="AC9" s="1" t="s">
        <v>39</v>
      </c>
      <c r="AD9" s="1" t="s">
        <v>40</v>
      </c>
      <c r="AE9" s="1" t="s">
        <v>41</v>
      </c>
      <c r="AF9" s="1" t="s">
        <v>42</v>
      </c>
      <c r="AG9" s="1" t="s">
        <v>43</v>
      </c>
      <c r="AH9" s="1" t="s">
        <v>44</v>
      </c>
      <c r="AI9" s="1" t="s">
        <v>45</v>
      </c>
      <c r="AJ9" s="1" t="s">
        <v>46</v>
      </c>
      <c r="AK9" s="1" t="s">
        <v>47</v>
      </c>
      <c r="AL9" s="1" t="s">
        <v>48</v>
      </c>
      <c r="AM9" s="1" t="s">
        <v>49</v>
      </c>
      <c r="AN9" s="1" t="s">
        <v>50</v>
      </c>
      <c r="AO9" s="1" t="s">
        <v>51</v>
      </c>
      <c r="AP9" s="1" t="s">
        <v>52</v>
      </c>
      <c r="AQ9" s="1" t="s">
        <v>53</v>
      </c>
      <c r="AR9" s="1" t="s">
        <v>54</v>
      </c>
      <c r="AS9" s="1" t="s">
        <v>55</v>
      </c>
      <c r="AT9" s="1" t="s">
        <v>56</v>
      </c>
      <c r="AU9" s="1" t="s">
        <v>57</v>
      </c>
      <c r="AV9" s="1" t="s">
        <v>58</v>
      </c>
      <c r="AW9" s="1" t="s">
        <v>59</v>
      </c>
      <c r="AX9" s="1" t="s">
        <v>60</v>
      </c>
      <c r="AY9" s="1" t="s">
        <v>61</v>
      </c>
      <c r="AZ9" s="1" t="s">
        <v>62</v>
      </c>
      <c r="BA9" s="1" t="s">
        <v>63</v>
      </c>
      <c r="BB9" s="1" t="s">
        <v>64</v>
      </c>
      <c r="BC9" s="1" t="s">
        <v>65</v>
      </c>
      <c r="BD9" s="1" t="s">
        <v>66</v>
      </c>
      <c r="BE9" s="1" t="s">
        <v>67</v>
      </c>
      <c r="BF9" s="1" t="s">
        <v>68</v>
      </c>
      <c r="BG9" s="1" t="s">
        <v>69</v>
      </c>
      <c r="BH9" s="1" t="s">
        <v>70</v>
      </c>
      <c r="BI9" s="1" t="s">
        <v>71</v>
      </c>
      <c r="BJ9" s="1" t="s">
        <v>72</v>
      </c>
      <c r="BK9" s="1" t="s">
        <v>73</v>
      </c>
      <c r="BL9" s="1" t="s">
        <v>74</v>
      </c>
      <c r="BM9" s="1" t="s">
        <v>75</v>
      </c>
      <c r="BN9" s="1" t="s">
        <v>76</v>
      </c>
      <c r="BO9" s="1" t="s">
        <v>77</v>
      </c>
      <c r="BP9" s="1" t="s">
        <v>78</v>
      </c>
      <c r="BQ9" s="1" t="s">
        <v>79</v>
      </c>
      <c r="BR9" s="1" t="s">
        <v>80</v>
      </c>
      <c r="BS9" s="1" t="s">
        <v>81</v>
      </c>
      <c r="BT9" s="1" t="s">
        <v>82</v>
      </c>
      <c r="BU9" s="1" t="s">
        <v>83</v>
      </c>
      <c r="BV9" s="1" t="s">
        <v>84</v>
      </c>
      <c r="BW9" s="1" t="s">
        <v>85</v>
      </c>
      <c r="BX9" s="1" t="s">
        <v>86</v>
      </c>
      <c r="BY9" s="1" t="s">
        <v>87</v>
      </c>
      <c r="BZ9" s="1" t="s">
        <v>88</v>
      </c>
    </row>
    <row r="10" customFormat="false" ht="12.75" hidden="false" customHeight="true" outlineLevel="0" collapsed="false">
      <c r="A10" s="1" t="s">
        <v>89</v>
      </c>
      <c r="B10" s="1" t="s">
        <v>90</v>
      </c>
      <c r="C10" s="1" t="s">
        <v>91</v>
      </c>
      <c r="D10" s="1" t="s">
        <v>91</v>
      </c>
      <c r="E10" s="1" t="s">
        <v>91</v>
      </c>
      <c r="F10" s="1" t="s">
        <v>91</v>
      </c>
      <c r="G10" s="1" t="s">
        <v>91</v>
      </c>
      <c r="H10" s="1" t="s">
        <v>91</v>
      </c>
      <c r="I10" s="1" t="s">
        <v>91</v>
      </c>
      <c r="J10" s="1" t="s">
        <v>91</v>
      </c>
      <c r="K10" s="1" t="s">
        <v>91</v>
      </c>
      <c r="L10" s="1" t="s">
        <v>91</v>
      </c>
      <c r="M10" s="1" t="s">
        <v>91</v>
      </c>
      <c r="N10" s="1" t="s">
        <v>91</v>
      </c>
      <c r="O10" s="1" t="s">
        <v>91</v>
      </c>
      <c r="P10" s="1" t="s">
        <v>91</v>
      </c>
      <c r="Q10" s="1" t="s">
        <v>91</v>
      </c>
      <c r="R10" s="1" t="s">
        <v>91</v>
      </c>
      <c r="S10" s="1" t="s">
        <v>92</v>
      </c>
      <c r="T10" s="1" t="s">
        <v>91</v>
      </c>
      <c r="U10" s="1" t="s">
        <v>92</v>
      </c>
      <c r="V10" s="1" t="s">
        <v>92</v>
      </c>
      <c r="W10" s="1" t="s">
        <v>92</v>
      </c>
      <c r="X10" s="1" t="s">
        <v>92</v>
      </c>
      <c r="Y10" s="1" t="s">
        <v>91</v>
      </c>
      <c r="Z10" s="1" t="s">
        <v>92</v>
      </c>
      <c r="AA10" s="1" t="s">
        <v>92</v>
      </c>
      <c r="AB10" s="1" t="s">
        <v>92</v>
      </c>
      <c r="AC10" s="1" t="s">
        <v>92</v>
      </c>
      <c r="AD10" s="1" t="s">
        <v>92</v>
      </c>
      <c r="AE10" s="1" t="s">
        <v>92</v>
      </c>
      <c r="AF10" s="1" t="s">
        <v>91</v>
      </c>
      <c r="AG10" s="1" t="s">
        <v>92</v>
      </c>
      <c r="AH10" s="1" t="s">
        <v>92</v>
      </c>
      <c r="AI10" s="1" t="s">
        <v>92</v>
      </c>
      <c r="AJ10" s="1" t="s">
        <v>92</v>
      </c>
      <c r="AK10" s="1" t="s">
        <v>91</v>
      </c>
      <c r="AL10" s="1" t="s">
        <v>92</v>
      </c>
      <c r="AM10" s="1" t="s">
        <v>92</v>
      </c>
      <c r="AN10" s="1" t="s">
        <v>91</v>
      </c>
      <c r="AO10" s="1" t="s">
        <v>92</v>
      </c>
      <c r="AP10" s="1" t="s">
        <v>92</v>
      </c>
      <c r="AQ10" s="1" t="s">
        <v>91</v>
      </c>
      <c r="AR10" s="1" t="s">
        <v>92</v>
      </c>
      <c r="AS10" s="1" t="s">
        <v>92</v>
      </c>
      <c r="AT10" s="1" t="s">
        <v>92</v>
      </c>
      <c r="AU10" s="1" t="s">
        <v>92</v>
      </c>
      <c r="AV10" s="1" t="s">
        <v>92</v>
      </c>
      <c r="AW10" s="1" t="s">
        <v>92</v>
      </c>
      <c r="AX10" s="1" t="s">
        <v>91</v>
      </c>
      <c r="AY10" s="1" t="s">
        <v>92</v>
      </c>
      <c r="AZ10" s="1" t="s">
        <v>92</v>
      </c>
      <c r="BA10" s="1" t="s">
        <v>92</v>
      </c>
      <c r="BB10" s="1" t="s">
        <v>92</v>
      </c>
      <c r="BC10" s="1" t="s">
        <v>92</v>
      </c>
      <c r="BD10" s="1" t="s">
        <v>92</v>
      </c>
      <c r="BE10" s="1" t="s">
        <v>92</v>
      </c>
      <c r="BF10" s="1" t="s">
        <v>92</v>
      </c>
      <c r="BG10" s="1" t="s">
        <v>91</v>
      </c>
      <c r="BH10" s="1" t="s">
        <v>92</v>
      </c>
      <c r="BI10" s="1" t="s">
        <v>92</v>
      </c>
      <c r="BJ10" s="1" t="s">
        <v>92</v>
      </c>
      <c r="BK10" s="1" t="s">
        <v>92</v>
      </c>
      <c r="BL10" s="1" t="s">
        <v>92</v>
      </c>
      <c r="BM10" s="1" t="s">
        <v>92</v>
      </c>
      <c r="BN10" s="1" t="s">
        <v>92</v>
      </c>
      <c r="BO10" s="1" t="s">
        <v>92</v>
      </c>
      <c r="BP10" s="1" t="s">
        <v>92</v>
      </c>
      <c r="BQ10" s="1" t="s">
        <v>92</v>
      </c>
      <c r="BR10" s="1" t="s">
        <v>92</v>
      </c>
      <c r="BS10" s="1" t="s">
        <v>92</v>
      </c>
      <c r="BT10" s="1" t="s">
        <v>92</v>
      </c>
      <c r="BU10" s="1" t="s">
        <v>92</v>
      </c>
      <c r="BV10" s="1" t="s">
        <v>92</v>
      </c>
      <c r="BW10" s="1" t="s">
        <v>92</v>
      </c>
      <c r="BX10" s="1" t="s">
        <v>92</v>
      </c>
      <c r="BY10" s="1" t="s">
        <v>92</v>
      </c>
      <c r="BZ10" s="1" t="s">
        <v>92</v>
      </c>
    </row>
    <row r="11" customFormat="false" ht="12.75" hidden="false" customHeight="true" outlineLevel="0" collapsed="false">
      <c r="A11" s="1" t="s">
        <v>110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 t="n">
        <v>4.33</v>
      </c>
      <c r="T11" s="1" t="n">
        <v>7.39</v>
      </c>
      <c r="U11" s="1" t="n">
        <v>34.1</v>
      </c>
      <c r="V11" s="1" t="n">
        <v>1220</v>
      </c>
      <c r="W11" s="1" t="n">
        <v>3.75</v>
      </c>
      <c r="X11" s="1" t="n">
        <v>0.64</v>
      </c>
      <c r="Y11" s="1" t="n">
        <v>2.61</v>
      </c>
      <c r="Z11" s="1" t="n">
        <v>2.22</v>
      </c>
      <c r="AA11" s="1" t="n">
        <v>67.7</v>
      </c>
      <c r="AB11" s="1" t="n">
        <v>20.5</v>
      </c>
      <c r="AC11" s="1" t="n">
        <v>88</v>
      </c>
      <c r="AD11" s="1" t="n">
        <v>11.8</v>
      </c>
      <c r="AE11" s="1" t="n">
        <v>611</v>
      </c>
      <c r="AF11" s="1" t="n">
        <v>3.93</v>
      </c>
      <c r="AG11" s="1" t="n">
        <v>19.75</v>
      </c>
      <c r="AH11" s="1" t="n">
        <v>0.17</v>
      </c>
      <c r="AI11" s="1" t="n">
        <v>3.4</v>
      </c>
      <c r="AJ11" s="1" t="n">
        <v>0.169</v>
      </c>
      <c r="AK11" s="1" t="n">
        <v>3.11</v>
      </c>
      <c r="AL11" s="1" t="n">
        <v>35.4</v>
      </c>
      <c r="AM11" s="1" t="n">
        <v>30.5</v>
      </c>
      <c r="AN11" s="1" t="n">
        <v>1.36</v>
      </c>
      <c r="AO11" s="1" t="n">
        <v>555</v>
      </c>
      <c r="AP11" s="1" t="n">
        <v>15</v>
      </c>
      <c r="AQ11" s="1" t="n">
        <v>1.97</v>
      </c>
      <c r="AR11" s="1" t="n">
        <v>21.1</v>
      </c>
      <c r="AS11" s="1" t="n">
        <v>692</v>
      </c>
      <c r="AT11" s="1" t="n">
        <v>1050</v>
      </c>
      <c r="AU11" s="1" t="n">
        <v>1090</v>
      </c>
      <c r="AV11" s="1" t="n">
        <v>187</v>
      </c>
      <c r="AW11" s="1" t="n">
        <v>0.01</v>
      </c>
      <c r="AX11" s="1" t="n">
        <v>0.31</v>
      </c>
      <c r="AY11" s="1" t="n">
        <v>4.48</v>
      </c>
      <c r="AZ11" s="1" t="n">
        <v>12.1</v>
      </c>
      <c r="BA11" s="1" t="n">
        <v>2</v>
      </c>
      <c r="BB11" s="1" t="n">
        <v>4</v>
      </c>
      <c r="BC11" s="1" t="n">
        <v>305</v>
      </c>
      <c r="BD11" s="1" t="n">
        <v>1.57</v>
      </c>
      <c r="BE11" s="1" t="n">
        <v>0.06</v>
      </c>
      <c r="BF11" s="1" t="n">
        <v>18.4</v>
      </c>
      <c r="BG11" s="1" t="n">
        <v>0.493</v>
      </c>
      <c r="BH11" s="1" t="n">
        <v>1.09</v>
      </c>
      <c r="BI11" s="1" t="n">
        <v>5.4</v>
      </c>
      <c r="BJ11" s="1" t="n">
        <v>111</v>
      </c>
      <c r="BK11" s="1" t="n">
        <v>5.1</v>
      </c>
      <c r="BL11" s="1" t="n">
        <v>24.9</v>
      </c>
      <c r="BM11" s="1" t="n">
        <v>788</v>
      </c>
      <c r="BN11" s="1" t="n">
        <v>105.5</v>
      </c>
      <c r="BO11" s="1" t="n">
        <v>5.04</v>
      </c>
      <c r="BP11" s="1" t="n">
        <v>2.56</v>
      </c>
      <c r="BQ11" s="1" t="n">
        <v>1.2</v>
      </c>
      <c r="BR11" s="1" t="n">
        <v>5.63</v>
      </c>
      <c r="BS11" s="1" t="n">
        <v>0.92</v>
      </c>
      <c r="BT11" s="1" t="n">
        <v>0.4</v>
      </c>
      <c r="BU11" s="1" t="n">
        <v>30</v>
      </c>
      <c r="BV11" s="1" t="n">
        <v>7.84</v>
      </c>
      <c r="BW11" s="1" t="n">
        <v>5.51</v>
      </c>
      <c r="BX11" s="1" t="n">
        <v>0.77</v>
      </c>
      <c r="BY11" s="1" t="n">
        <v>0.4</v>
      </c>
      <c r="BZ11" s="1" t="n">
        <v>2.69</v>
      </c>
    </row>
    <row r="12" customFormat="false" ht="12.75" hidden="false" customHeight="true" outlineLevel="0" collapsed="false">
      <c r="A12" s="1" t="s">
        <v>111</v>
      </c>
      <c r="C12" s="1" t="n">
        <v>13.9</v>
      </c>
      <c r="D12" s="1" t="n">
        <v>0.07</v>
      </c>
      <c r="E12" s="1" t="n">
        <v>8.85</v>
      </c>
      <c r="F12" s="1" t="n">
        <v>0.02</v>
      </c>
      <c r="G12" s="1" t="n">
        <v>13.38</v>
      </c>
      <c r="H12" s="1" t="n">
        <v>2.29</v>
      </c>
      <c r="I12" s="1" t="n">
        <v>7.77</v>
      </c>
      <c r="J12" s="1" t="n">
        <v>0.17</v>
      </c>
      <c r="K12" s="1" t="n">
        <v>3.38</v>
      </c>
      <c r="L12" s="1" t="n">
        <v>0.96</v>
      </c>
      <c r="M12" s="1" t="n">
        <v>0.02</v>
      </c>
      <c r="N12" s="1" t="n">
        <v>44.8</v>
      </c>
      <c r="O12" s="1" t="n">
        <v>0.14</v>
      </c>
      <c r="P12" s="1" t="n">
        <v>2.37</v>
      </c>
      <c r="Q12" s="1" t="n">
        <v>100.5</v>
      </c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</row>
    <row r="13" customFormat="false" ht="12.75" hidden="false" customHeight="true" outlineLevel="0" collapsed="false">
      <c r="A13" s="1" t="s">
        <v>112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 t="n">
        <v>2.85</v>
      </c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</row>
    <row r="14" customFormat="false" ht="12.75" hidden="false" customHeight="true" outlineLevel="0" collapsed="false">
      <c r="A14" s="1" t="s">
        <v>113</v>
      </c>
      <c r="C14" s="1" t="n">
        <v>0.78</v>
      </c>
      <c r="D14" s="1" t="n">
        <v>0.01</v>
      </c>
      <c r="E14" s="1" t="n">
        <v>1.1</v>
      </c>
      <c r="F14" s="1" t="s">
        <v>94</v>
      </c>
      <c r="G14" s="1" t="n">
        <v>95.98</v>
      </c>
      <c r="H14" s="1" t="n">
        <v>0.01</v>
      </c>
      <c r="I14" s="1" t="n">
        <v>2.9</v>
      </c>
      <c r="J14" s="1" t="n">
        <v>0.23</v>
      </c>
      <c r="K14" s="1" t="n">
        <v>0.03</v>
      </c>
      <c r="L14" s="1" t="n">
        <v>0.11</v>
      </c>
      <c r="M14" s="1" t="n">
        <v>0.18</v>
      </c>
      <c r="N14" s="1" t="n">
        <v>0.35</v>
      </c>
      <c r="O14" s="1" t="n">
        <v>0.02</v>
      </c>
      <c r="P14" s="1" t="n">
        <v>0.74</v>
      </c>
      <c r="Q14" s="1" t="n">
        <v>100.95</v>
      </c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</row>
    <row r="15" customFormat="false" ht="12.75" hidden="false" customHeight="true" outlineLevel="0" collapsed="false">
      <c r="A15" s="1" t="s">
        <v>114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 t="n">
        <v>11.52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</row>
    <row r="16" customFormat="false" ht="12.75" hidden="false" customHeight="true" outlineLevel="0" collapsed="false">
      <c r="A16" s="1" t="s">
        <v>115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 t="n">
        <v>3.01</v>
      </c>
      <c r="T16" s="1" t="n">
        <v>7.08</v>
      </c>
      <c r="U16" s="1" t="n">
        <v>58.7</v>
      </c>
      <c r="V16" s="1" t="n">
        <v>1110</v>
      </c>
      <c r="W16" s="1" t="n">
        <v>1.58</v>
      </c>
      <c r="X16" s="1" t="n">
        <v>1.37</v>
      </c>
      <c r="Y16" s="1" t="n">
        <v>3.73</v>
      </c>
      <c r="Z16" s="1" t="n">
        <v>1.89</v>
      </c>
      <c r="AA16" s="1" t="n">
        <v>110</v>
      </c>
      <c r="AB16" s="1" t="n">
        <v>27.7</v>
      </c>
      <c r="AC16" s="1" t="n">
        <v>146</v>
      </c>
      <c r="AD16" s="1" t="n">
        <v>3.8</v>
      </c>
      <c r="AE16" s="1" t="n">
        <v>3630</v>
      </c>
      <c r="AF16" s="1" t="n">
        <v>5.6</v>
      </c>
      <c r="AG16" s="1" t="n">
        <v>21.8</v>
      </c>
      <c r="AH16" s="1" t="n">
        <v>0.26</v>
      </c>
      <c r="AI16" s="1" t="n">
        <v>3.7</v>
      </c>
      <c r="AJ16" s="1" t="n">
        <v>0.076</v>
      </c>
      <c r="AK16" s="1" t="n">
        <v>2.15</v>
      </c>
      <c r="AL16" s="1" t="n">
        <v>60.5</v>
      </c>
      <c r="AM16" s="1" t="n">
        <v>10.4</v>
      </c>
      <c r="AN16" s="1" t="n">
        <v>1.85</v>
      </c>
      <c r="AO16" s="1" t="n">
        <v>804</v>
      </c>
      <c r="AP16" s="1" t="n">
        <v>68.3</v>
      </c>
      <c r="AQ16" s="1" t="n">
        <v>2.16</v>
      </c>
      <c r="AR16" s="1" t="n">
        <v>11</v>
      </c>
      <c r="AS16" s="1" t="n">
        <v>2250</v>
      </c>
      <c r="AT16" s="1" t="n">
        <v>1000</v>
      </c>
      <c r="AU16" s="1" t="n">
        <v>2080</v>
      </c>
      <c r="AV16" s="1" t="n">
        <v>167.5</v>
      </c>
      <c r="AW16" s="1" t="s">
        <v>95</v>
      </c>
      <c r="AX16" s="1" t="n">
        <v>0.38</v>
      </c>
      <c r="AY16" s="1" t="n">
        <v>1.81</v>
      </c>
      <c r="AZ16" s="1" t="n">
        <v>18.1</v>
      </c>
      <c r="BA16" s="1" t="n">
        <v>1</v>
      </c>
      <c r="BB16" s="1" t="n">
        <v>3.2</v>
      </c>
      <c r="BC16" s="1" t="n">
        <v>288</v>
      </c>
      <c r="BD16" s="1" t="n">
        <v>0.72</v>
      </c>
      <c r="BE16" s="1" t="s">
        <v>96</v>
      </c>
      <c r="BF16" s="1" t="n">
        <v>18.25</v>
      </c>
      <c r="BG16" s="1" t="n">
        <v>0.658</v>
      </c>
      <c r="BH16" s="1" t="n">
        <v>1.26</v>
      </c>
      <c r="BI16" s="1" t="n">
        <v>2.3</v>
      </c>
      <c r="BJ16" s="1" t="n">
        <v>138</v>
      </c>
      <c r="BK16" s="1" t="n">
        <v>3.6</v>
      </c>
      <c r="BL16" s="1" t="n">
        <v>37.4</v>
      </c>
      <c r="BM16" s="1" t="n">
        <v>1060</v>
      </c>
      <c r="BN16" s="1" t="n">
        <v>139.5</v>
      </c>
      <c r="BO16" s="1" t="n">
        <v>7.27</v>
      </c>
      <c r="BP16" s="1" t="n">
        <v>3.85</v>
      </c>
      <c r="BQ16" s="1" t="n">
        <v>1.78</v>
      </c>
      <c r="BR16" s="1" t="n">
        <v>7.98</v>
      </c>
      <c r="BS16" s="1" t="n">
        <v>1.38</v>
      </c>
      <c r="BT16" s="1" t="n">
        <v>0.53</v>
      </c>
      <c r="BU16" s="1" t="n">
        <v>45.1</v>
      </c>
      <c r="BV16" s="1" t="n">
        <v>12.15</v>
      </c>
      <c r="BW16" s="1" t="n">
        <v>8.33</v>
      </c>
      <c r="BX16" s="1" t="n">
        <v>1.1</v>
      </c>
      <c r="BY16" s="1" t="n">
        <v>0.56</v>
      </c>
      <c r="BZ16" s="1" t="n">
        <v>3.51</v>
      </c>
    </row>
    <row r="17" customFormat="false" ht="12.75" hidden="false" customHeight="true" outlineLevel="0" collapsed="false">
      <c r="A17" s="1" t="s">
        <v>116</v>
      </c>
      <c r="C17" s="1" t="n">
        <v>0.01</v>
      </c>
      <c r="D17" s="1" t="n">
        <v>0.01</v>
      </c>
      <c r="E17" s="1" t="s">
        <v>94</v>
      </c>
      <c r="F17" s="1" t="s">
        <v>94</v>
      </c>
      <c r="G17" s="1" t="s">
        <v>94</v>
      </c>
      <c r="H17" s="1" t="s">
        <v>94</v>
      </c>
      <c r="I17" s="1" t="s">
        <v>94</v>
      </c>
      <c r="J17" s="1" t="s">
        <v>94</v>
      </c>
      <c r="K17" s="1" t="s">
        <v>94</v>
      </c>
      <c r="L17" s="1" t="n">
        <v>0.01</v>
      </c>
      <c r="M17" s="1" t="s">
        <v>94</v>
      </c>
      <c r="N17" s="1" t="s">
        <v>117</v>
      </c>
      <c r="O17" s="1" t="s">
        <v>94</v>
      </c>
      <c r="P17" s="1" t="n">
        <v>0.01</v>
      </c>
      <c r="Q17" s="1" t="n">
        <v>102.75</v>
      </c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</row>
    <row r="18" customFormat="false" ht="12.75" hidden="false" customHeight="true" outlineLevel="0" collapsed="false">
      <c r="A18" s="1" t="s">
        <v>116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 t="n">
        <v>0</v>
      </c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</row>
    <row r="19" customFormat="false" ht="12.75" hidden="false" customHeight="true" outlineLevel="0" collapsed="false">
      <c r="A19" s="1" t="s">
        <v>116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 t="s">
        <v>94</v>
      </c>
      <c r="T19" s="1" t="s">
        <v>94</v>
      </c>
      <c r="U19" s="1" t="n">
        <v>0.2</v>
      </c>
      <c r="V19" s="1" t="s">
        <v>118</v>
      </c>
      <c r="W19" s="1" t="s">
        <v>96</v>
      </c>
      <c r="X19" s="1" t="s">
        <v>94</v>
      </c>
      <c r="Y19" s="1" t="s">
        <v>94</v>
      </c>
      <c r="Z19" s="1" t="s">
        <v>119</v>
      </c>
      <c r="AA19" s="1" t="s">
        <v>94</v>
      </c>
      <c r="AB19" s="1" t="s">
        <v>102</v>
      </c>
      <c r="AC19" s="1" t="s">
        <v>99</v>
      </c>
      <c r="AD19" s="1" t="s">
        <v>96</v>
      </c>
      <c r="AE19" s="1" t="n">
        <v>0.2</v>
      </c>
      <c r="AF19" s="1" t="s">
        <v>94</v>
      </c>
      <c r="AG19" s="1" t="s">
        <v>96</v>
      </c>
      <c r="AH19" s="1" t="s">
        <v>96</v>
      </c>
      <c r="AI19" s="1" t="s">
        <v>102</v>
      </c>
      <c r="AJ19" s="1" t="s">
        <v>120</v>
      </c>
      <c r="AK19" s="1" t="s">
        <v>94</v>
      </c>
      <c r="AL19" s="1" t="s">
        <v>121</v>
      </c>
      <c r="AM19" s="1" t="s">
        <v>122</v>
      </c>
      <c r="AN19" s="1" t="s">
        <v>94</v>
      </c>
      <c r="AO19" s="1" t="s">
        <v>123</v>
      </c>
      <c r="AP19" s="1" t="s">
        <v>96</v>
      </c>
      <c r="AQ19" s="1" t="s">
        <v>94</v>
      </c>
      <c r="AR19" s="1" t="s">
        <v>102</v>
      </c>
      <c r="AS19" s="1" t="s">
        <v>122</v>
      </c>
      <c r="AT19" s="1" t="s">
        <v>118</v>
      </c>
      <c r="AU19" s="1" t="s">
        <v>121</v>
      </c>
      <c r="AV19" s="1" t="s">
        <v>102</v>
      </c>
      <c r="AW19" s="1" t="s">
        <v>95</v>
      </c>
      <c r="AX19" s="1" t="s">
        <v>94</v>
      </c>
      <c r="AY19" s="1" t="s">
        <v>96</v>
      </c>
      <c r="AZ19" s="1" t="s">
        <v>102</v>
      </c>
      <c r="BA19" s="1" t="s">
        <v>99</v>
      </c>
      <c r="BB19" s="1" t="s">
        <v>122</v>
      </c>
      <c r="BC19" s="1" t="s">
        <v>122</v>
      </c>
      <c r="BD19" s="1" t="s">
        <v>96</v>
      </c>
      <c r="BE19" s="1" t="s">
        <v>96</v>
      </c>
      <c r="BF19" s="1" t="s">
        <v>94</v>
      </c>
      <c r="BG19" s="1" t="s">
        <v>120</v>
      </c>
      <c r="BH19" s="1" t="s">
        <v>119</v>
      </c>
      <c r="BI19" s="1" t="s">
        <v>102</v>
      </c>
      <c r="BJ19" s="1" t="s">
        <v>99</v>
      </c>
      <c r="BK19" s="1" t="s">
        <v>102</v>
      </c>
      <c r="BL19" s="1" t="s">
        <v>102</v>
      </c>
      <c r="BM19" s="1" t="s">
        <v>124</v>
      </c>
      <c r="BN19" s="1" t="s">
        <v>121</v>
      </c>
      <c r="BO19" s="1" t="s">
        <v>96</v>
      </c>
      <c r="BP19" s="1" t="s">
        <v>125</v>
      </c>
      <c r="BQ19" s="1" t="s">
        <v>125</v>
      </c>
      <c r="BR19" s="1" t="s">
        <v>96</v>
      </c>
      <c r="BS19" s="1" t="s">
        <v>94</v>
      </c>
      <c r="BT19" s="1" t="s">
        <v>94</v>
      </c>
      <c r="BU19" s="1" t="s">
        <v>102</v>
      </c>
      <c r="BV19" s="1" t="s">
        <v>125</v>
      </c>
      <c r="BW19" s="1" t="s">
        <v>125</v>
      </c>
      <c r="BX19" s="1" t="s">
        <v>94</v>
      </c>
      <c r="BY19" s="1" t="s">
        <v>94</v>
      </c>
      <c r="BZ19" s="1" t="s">
        <v>125</v>
      </c>
    </row>
    <row r="20" customFormat="false" ht="12.75" hidden="false" customHeight="true" outlineLevel="0" collapsed="false">
      <c r="A20" s="1" t="s">
        <v>116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 t="s">
        <v>94</v>
      </c>
      <c r="T20" s="1" t="s">
        <v>94</v>
      </c>
      <c r="U20" s="1" t="s">
        <v>122</v>
      </c>
      <c r="V20" s="1" t="s">
        <v>118</v>
      </c>
      <c r="W20" s="1" t="s">
        <v>96</v>
      </c>
      <c r="X20" s="1" t="s">
        <v>94</v>
      </c>
      <c r="Y20" s="1" t="s">
        <v>94</v>
      </c>
      <c r="Z20" s="1" t="s">
        <v>119</v>
      </c>
      <c r="AA20" s="1" t="s">
        <v>94</v>
      </c>
      <c r="AB20" s="1" t="s">
        <v>102</v>
      </c>
      <c r="AC20" s="1" t="s">
        <v>99</v>
      </c>
      <c r="AD20" s="1" t="s">
        <v>96</v>
      </c>
      <c r="AE20" s="1" t="n">
        <v>0.3</v>
      </c>
      <c r="AF20" s="1" t="s">
        <v>94</v>
      </c>
      <c r="AG20" s="1" t="s">
        <v>96</v>
      </c>
      <c r="AH20" s="1" t="s">
        <v>96</v>
      </c>
      <c r="AI20" s="1" t="s">
        <v>102</v>
      </c>
      <c r="AJ20" s="1" t="s">
        <v>120</v>
      </c>
      <c r="AK20" s="1" t="s">
        <v>94</v>
      </c>
      <c r="AL20" s="1" t="s">
        <v>121</v>
      </c>
      <c r="AM20" s="1" t="s">
        <v>122</v>
      </c>
      <c r="AN20" s="1" t="s">
        <v>94</v>
      </c>
      <c r="AO20" s="1" t="s">
        <v>123</v>
      </c>
      <c r="AP20" s="1" t="s">
        <v>96</v>
      </c>
      <c r="AQ20" s="1" t="s">
        <v>94</v>
      </c>
      <c r="AR20" s="1" t="s">
        <v>102</v>
      </c>
      <c r="AS20" s="1" t="n">
        <v>0.2</v>
      </c>
      <c r="AT20" s="1" t="s">
        <v>118</v>
      </c>
      <c r="AU20" s="1" t="s">
        <v>121</v>
      </c>
      <c r="AV20" s="1" t="s">
        <v>102</v>
      </c>
      <c r="AW20" s="1" t="s">
        <v>95</v>
      </c>
      <c r="AX20" s="1" t="s">
        <v>94</v>
      </c>
      <c r="AY20" s="1" t="s">
        <v>96</v>
      </c>
      <c r="AZ20" s="1" t="s">
        <v>102</v>
      </c>
      <c r="BA20" s="1" t="s">
        <v>99</v>
      </c>
      <c r="BB20" s="1" t="s">
        <v>122</v>
      </c>
      <c r="BC20" s="1" t="s">
        <v>122</v>
      </c>
      <c r="BD20" s="1" t="s">
        <v>96</v>
      </c>
      <c r="BE20" s="1" t="s">
        <v>96</v>
      </c>
      <c r="BF20" s="1" t="s">
        <v>94</v>
      </c>
      <c r="BG20" s="1" t="s">
        <v>120</v>
      </c>
      <c r="BH20" s="1" t="s">
        <v>119</v>
      </c>
      <c r="BI20" s="1" t="s">
        <v>102</v>
      </c>
      <c r="BJ20" s="1" t="s">
        <v>99</v>
      </c>
      <c r="BK20" s="1" t="s">
        <v>102</v>
      </c>
      <c r="BL20" s="1" t="s">
        <v>102</v>
      </c>
      <c r="BM20" s="1" t="s">
        <v>124</v>
      </c>
      <c r="BN20" s="1" t="s">
        <v>121</v>
      </c>
      <c r="BO20" s="1" t="s">
        <v>96</v>
      </c>
      <c r="BP20" s="1" t="s">
        <v>125</v>
      </c>
      <c r="BQ20" s="1" t="s">
        <v>125</v>
      </c>
      <c r="BR20" s="1" t="s">
        <v>96</v>
      </c>
      <c r="BS20" s="1" t="s">
        <v>94</v>
      </c>
      <c r="BT20" s="1" t="s">
        <v>94</v>
      </c>
      <c r="BU20" s="1" t="s">
        <v>102</v>
      </c>
      <c r="BV20" s="1" t="s">
        <v>125</v>
      </c>
      <c r="BW20" s="1" t="s">
        <v>125</v>
      </c>
      <c r="BX20" s="1" t="s">
        <v>94</v>
      </c>
      <c r="BY20" s="1" t="s">
        <v>94</v>
      </c>
      <c r="BZ20" s="1" t="s">
        <v>1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98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GDP </cp:lastModifiedBy>
  <dcterms:modified xsi:type="dcterms:W3CDTF">2019-08-20T21:51:27Z</dcterms:modified>
  <cp:revision>5</cp:revision>
  <dc:subject/>
  <dc:title/>
</cp:coreProperties>
</file>